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リサーチクラークシップ　齋藤君\BMC revise\"/>
    </mc:Choice>
  </mc:AlternateContent>
  <bookViews>
    <workbookView xWindow="-120" yWindow="-120" windowWidth="20730" windowHeight="11160"/>
  </bookViews>
  <sheets>
    <sheet name="Sheet1" sheetId="1" r:id="rId1"/>
  </sheets>
  <definedNames>
    <definedName name="_xlnm.Print_Area" localSheetId="0">Sheet1!$A$1:$X$89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</calcChain>
</file>

<file path=xl/sharedStrings.xml><?xml version="1.0" encoding="utf-8"?>
<sst xmlns="http://schemas.openxmlformats.org/spreadsheetml/2006/main" count="112" uniqueCount="30">
  <si>
    <t>BMI</t>
    <phoneticPr fontId="1"/>
  </si>
  <si>
    <t>age</t>
    <phoneticPr fontId="1"/>
  </si>
  <si>
    <t>M</t>
    <phoneticPr fontId="1"/>
  </si>
  <si>
    <t>F</t>
    <phoneticPr fontId="1"/>
  </si>
  <si>
    <t>sex</t>
    <phoneticPr fontId="1"/>
  </si>
  <si>
    <t>weight</t>
    <phoneticPr fontId="1"/>
  </si>
  <si>
    <t>height</t>
    <phoneticPr fontId="1"/>
  </si>
  <si>
    <t>FTA</t>
    <phoneticPr fontId="1"/>
  </si>
  <si>
    <t>lower leg length</t>
    <phoneticPr fontId="1"/>
  </si>
  <si>
    <t>femoral length</t>
    <phoneticPr fontId="1"/>
  </si>
  <si>
    <t>tibial length</t>
    <phoneticPr fontId="1"/>
  </si>
  <si>
    <t>Neck shaft angle</t>
    <phoneticPr fontId="1"/>
  </si>
  <si>
    <t>HKA</t>
    <phoneticPr fontId="1"/>
  </si>
  <si>
    <t>tibial bowing</t>
    <phoneticPr fontId="1"/>
  </si>
  <si>
    <t>opening gap</t>
    <phoneticPr fontId="1"/>
  </si>
  <si>
    <t>opening angle</t>
    <phoneticPr fontId="1"/>
  </si>
  <si>
    <t>femoral bowing</t>
    <phoneticPr fontId="1"/>
  </si>
  <si>
    <t>case</t>
    <phoneticPr fontId="1"/>
  </si>
  <si>
    <t>Supplementary table</t>
    <phoneticPr fontId="1"/>
  </si>
  <si>
    <t>Pre-planning measurements</t>
    <phoneticPr fontId="1"/>
  </si>
  <si>
    <t>Post-planning measurements</t>
    <phoneticPr fontId="1"/>
  </si>
  <si>
    <t xml:space="preserve">All raw data of demegraphic characteristics of the enrolled patients and pre-/post-planning angular and linear measurements </t>
    <phoneticPr fontId="1"/>
  </si>
  <si>
    <t>WBLratio(%)</t>
    <phoneticPr fontId="1"/>
  </si>
  <si>
    <t>BMI: body mass index, FTA: femorotibial angle, WBL: weight bearing line, HKA: hip-knee-ankle angle</t>
    <phoneticPr fontId="1"/>
  </si>
  <si>
    <t>mLDFA</t>
    <phoneticPr fontId="1"/>
  </si>
  <si>
    <t>mMPTA</t>
    <phoneticPr fontId="1"/>
  </si>
  <si>
    <t>JLCA</t>
    <phoneticPr fontId="1"/>
  </si>
  <si>
    <t>JLO</t>
    <phoneticPr fontId="1"/>
  </si>
  <si>
    <t>mMPTA</t>
    <phoneticPr fontId="1"/>
  </si>
  <si>
    <t xml:space="preserve">mLDFA: mechanical lateral distal angle, mMPTA: mechanical medial proximal tibial angle, JLCA: joint line convergence angle, JLO: joint line obliquity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_);[Red]\(0.0\)"/>
  </numFmts>
  <fonts count="1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Arial"/>
      <family val="2"/>
    </font>
    <font>
      <sz val="9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9"/>
      <name val="Arial"/>
      <family val="2"/>
    </font>
    <font>
      <sz val="11"/>
      <color theme="1"/>
      <name val="Arial"/>
      <family val="2"/>
    </font>
    <font>
      <sz val="1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indexed="7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3" fillId="0" borderId="0" xfId="0" applyNumberFormat="1" applyFont="1" applyFill="1" applyAlignment="1">
      <alignment horizontal="left" vertical="center"/>
    </xf>
    <xf numFmtId="0" fontId="4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0" fillId="0" borderId="0" xfId="0" applyFont="1" applyFill="1">
      <alignment vertical="center"/>
    </xf>
    <xf numFmtId="0" fontId="6" fillId="0" borderId="0" xfId="0" applyFont="1">
      <alignment vertical="center"/>
    </xf>
    <xf numFmtId="176" fontId="2" fillId="0" borderId="1" xfId="0" applyNumberFormat="1" applyFont="1" applyFill="1" applyBorder="1" applyAlignment="1">
      <alignment horizontal="right" vertical="center"/>
    </xf>
    <xf numFmtId="176" fontId="2" fillId="0" borderId="1" xfId="0" applyNumberFormat="1" applyFont="1" applyFill="1" applyBorder="1" applyAlignment="1">
      <alignment horizontal="center" vertical="top"/>
    </xf>
    <xf numFmtId="176" fontId="2" fillId="0" borderId="1" xfId="0" applyNumberFormat="1" applyFont="1" applyFill="1" applyBorder="1">
      <alignment vertical="center"/>
    </xf>
    <xf numFmtId="176" fontId="2" fillId="0" borderId="1" xfId="0" applyNumberFormat="1" applyFont="1" applyFill="1" applyBorder="1" applyAlignment="1">
      <alignment horizontal="right" vertical="top"/>
    </xf>
    <xf numFmtId="176" fontId="6" fillId="0" borderId="1" xfId="0" applyNumberFormat="1" applyFont="1" applyFill="1" applyBorder="1">
      <alignment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2" fillId="0" borderId="0" xfId="0" applyNumberFormat="1" applyFont="1" applyAlignment="1">
      <alignment horizontal="right" vertical="center"/>
    </xf>
    <xf numFmtId="176" fontId="2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0" fillId="0" borderId="2" xfId="0" applyBorder="1">
      <alignment vertical="center"/>
    </xf>
    <xf numFmtId="176" fontId="2" fillId="0" borderId="3" xfId="0" applyNumberFormat="1" applyFont="1" applyBorder="1" applyAlignment="1">
      <alignment horizontal="right" vertical="center"/>
    </xf>
    <xf numFmtId="176" fontId="2" fillId="0" borderId="3" xfId="0" applyNumberFormat="1" applyFont="1" applyBorder="1">
      <alignment vertical="center"/>
    </xf>
    <xf numFmtId="176" fontId="2" fillId="0" borderId="4" xfId="0" applyNumberFormat="1" applyFont="1" applyBorder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176" fontId="9" fillId="0" borderId="0" xfId="0" applyNumberFormat="1" applyFont="1" applyAlignment="1">
      <alignment horizontal="right" vertical="center"/>
    </xf>
    <xf numFmtId="176" fontId="9" fillId="0" borderId="0" xfId="0" applyNumberFormat="1" applyFont="1">
      <alignment vertical="center"/>
    </xf>
    <xf numFmtId="176" fontId="8" fillId="0" borderId="0" xfId="0" applyNumberFormat="1" applyFont="1">
      <alignment vertical="center"/>
    </xf>
    <xf numFmtId="177" fontId="2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177" fontId="10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vertical="center"/>
    </xf>
    <xf numFmtId="177" fontId="2" fillId="0" borderId="1" xfId="0" applyNumberFormat="1" applyFont="1" applyBorder="1" applyAlignment="1">
      <alignment vertical="center"/>
    </xf>
    <xf numFmtId="177" fontId="6" fillId="0" borderId="1" xfId="0" applyNumberFormat="1" applyFont="1" applyBorder="1" applyAlignment="1">
      <alignment vertical="top"/>
    </xf>
    <xf numFmtId="177" fontId="10" fillId="0" borderId="1" xfId="0" applyNumberFormat="1" applyFont="1" applyBorder="1" applyAlignment="1">
      <alignment vertical="top"/>
    </xf>
    <xf numFmtId="176" fontId="5" fillId="0" borderId="2" xfId="0" applyNumberFormat="1" applyFont="1" applyFill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176" fontId="5" fillId="0" borderId="4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0"/>
  <sheetViews>
    <sheetView tabSelected="1" topLeftCell="A2" workbookViewId="0">
      <pane ySplit="1065" activePane="bottomLeft"/>
      <selection activeCell="I2" sqref="I1:I1048576"/>
      <selection pane="bottomLeft" activeCell="Z7" sqref="Z7"/>
    </sheetView>
  </sheetViews>
  <sheetFormatPr defaultRowHeight="18.75" x14ac:dyDescent="0.4"/>
  <cols>
    <col min="1" max="1" width="6.125" customWidth="1"/>
    <col min="2" max="2" width="5" style="12" customWidth="1"/>
    <col min="3" max="3" width="3.25" style="13" customWidth="1"/>
    <col min="4" max="4" width="6.75" style="13" customWidth="1"/>
    <col min="5" max="5" width="7.125" style="13" customWidth="1"/>
    <col min="6" max="6" width="5.25" style="13" customWidth="1"/>
    <col min="7" max="7" width="7.125" style="14" customWidth="1"/>
    <col min="8" max="8" width="6.5" style="14" customWidth="1"/>
    <col min="9" max="9" width="7.375" style="14" customWidth="1"/>
    <col min="10" max="10" width="7.5" style="14" customWidth="1"/>
    <col min="11" max="11" width="8" style="14" customWidth="1"/>
    <col min="12" max="12" width="6.25" style="14" customWidth="1"/>
    <col min="13" max="17" width="5" style="14" customWidth="1"/>
    <col min="18" max="18" width="5.125" style="14" customWidth="1"/>
    <col min="19" max="19" width="5.625" style="14" customWidth="1"/>
    <col min="20" max="20" width="7.375" style="14" customWidth="1"/>
    <col min="21" max="21" width="5.5" style="14" customWidth="1"/>
    <col min="22" max="22" width="6" style="14" customWidth="1"/>
    <col min="23" max="23" width="5.625" style="14" customWidth="1"/>
    <col min="24" max="24" width="6.25" style="14" customWidth="1"/>
  </cols>
  <sheetData>
    <row r="1" spans="1:24" x14ac:dyDescent="0.4">
      <c r="A1" s="18"/>
      <c r="B1" s="19"/>
      <c r="C1" s="20"/>
      <c r="D1" s="20"/>
      <c r="E1" s="20"/>
      <c r="F1" s="21"/>
      <c r="G1" s="35" t="s">
        <v>19</v>
      </c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7"/>
      <c r="T1" s="35" t="s">
        <v>20</v>
      </c>
      <c r="U1" s="36"/>
      <c r="V1" s="36"/>
      <c r="W1" s="36"/>
      <c r="X1" s="37"/>
    </row>
    <row r="2" spans="1:24" s="1" customFormat="1" ht="15.75" x14ac:dyDescent="0.4">
      <c r="A2" s="17" t="s">
        <v>17</v>
      </c>
      <c r="B2" s="17" t="s">
        <v>1</v>
      </c>
      <c r="C2" s="17" t="s">
        <v>4</v>
      </c>
      <c r="D2" s="17" t="s">
        <v>6</v>
      </c>
      <c r="E2" s="17" t="s">
        <v>5</v>
      </c>
      <c r="F2" s="17" t="s">
        <v>0</v>
      </c>
      <c r="G2" s="17" t="s">
        <v>7</v>
      </c>
      <c r="H2" s="17" t="s">
        <v>22</v>
      </c>
      <c r="I2" s="17" t="s">
        <v>8</v>
      </c>
      <c r="J2" s="17" t="s">
        <v>9</v>
      </c>
      <c r="K2" s="17" t="s">
        <v>10</v>
      </c>
      <c r="L2" s="17" t="s">
        <v>11</v>
      </c>
      <c r="M2" s="17" t="s">
        <v>12</v>
      </c>
      <c r="N2" s="17" t="s">
        <v>24</v>
      </c>
      <c r="O2" s="17" t="s">
        <v>25</v>
      </c>
      <c r="P2" s="17" t="s">
        <v>26</v>
      </c>
      <c r="Q2" s="17" t="s">
        <v>27</v>
      </c>
      <c r="R2" s="17" t="s">
        <v>16</v>
      </c>
      <c r="S2" s="17" t="s">
        <v>13</v>
      </c>
      <c r="T2" s="17" t="s">
        <v>7</v>
      </c>
      <c r="U2" s="17" t="s">
        <v>14</v>
      </c>
      <c r="V2" s="17" t="s">
        <v>15</v>
      </c>
      <c r="W2" s="17" t="s">
        <v>12</v>
      </c>
      <c r="X2" s="17" t="s">
        <v>28</v>
      </c>
    </row>
    <row r="3" spans="1:24" s="2" customFormat="1" x14ac:dyDescent="0.4">
      <c r="A3" s="15">
        <v>1</v>
      </c>
      <c r="B3" s="6">
        <v>40</v>
      </c>
      <c r="C3" s="7" t="s">
        <v>2</v>
      </c>
      <c r="D3" s="7">
        <v>163.5</v>
      </c>
      <c r="E3" s="7">
        <v>76.8</v>
      </c>
      <c r="F3" s="7">
        <f>(E3*10000/D3/D3)</f>
        <v>28.729343770165251</v>
      </c>
      <c r="G3" s="8">
        <v>181.1</v>
      </c>
      <c r="H3" s="8">
        <v>22.8</v>
      </c>
      <c r="I3" s="8">
        <v>735.55</v>
      </c>
      <c r="J3" s="8">
        <v>404.25</v>
      </c>
      <c r="K3" s="8">
        <v>322.39999999999998</v>
      </c>
      <c r="L3" s="8">
        <v>130.19999999999999</v>
      </c>
      <c r="M3" s="8">
        <v>6.6</v>
      </c>
      <c r="N3" s="29">
        <v>87</v>
      </c>
      <c r="O3" s="29">
        <v>82</v>
      </c>
      <c r="P3" s="29">
        <v>3</v>
      </c>
      <c r="Q3" s="29">
        <v>7</v>
      </c>
      <c r="R3" s="8">
        <v>0.1</v>
      </c>
      <c r="S3" s="8">
        <v>-1.9</v>
      </c>
      <c r="T3" s="8">
        <v>170.5</v>
      </c>
      <c r="U3" s="8">
        <v>12.54</v>
      </c>
      <c r="V3" s="8">
        <v>10.5</v>
      </c>
      <c r="W3" s="8">
        <v>-3.3</v>
      </c>
      <c r="X3" s="33">
        <v>94</v>
      </c>
    </row>
    <row r="4" spans="1:24" s="3" customFormat="1" x14ac:dyDescent="0.4">
      <c r="A4" s="15">
        <v>2</v>
      </c>
      <c r="B4" s="9">
        <v>40</v>
      </c>
      <c r="C4" s="7" t="s">
        <v>2</v>
      </c>
      <c r="D4" s="7">
        <v>186</v>
      </c>
      <c r="E4" s="7">
        <v>101</v>
      </c>
      <c r="F4" s="7">
        <f t="shared" ref="F4:F43" si="0">(E4*10000/D4/D4)</f>
        <v>29.194126488611399</v>
      </c>
      <c r="G4" s="8">
        <v>178.4</v>
      </c>
      <c r="H4" s="8">
        <v>33.4</v>
      </c>
      <c r="I4" s="8">
        <v>912.03</v>
      </c>
      <c r="J4" s="8">
        <v>485.71</v>
      </c>
      <c r="K4" s="8">
        <v>420.41</v>
      </c>
      <c r="L4" s="8">
        <v>135.80000000000001</v>
      </c>
      <c r="M4" s="8">
        <v>2.2000000000000002</v>
      </c>
      <c r="N4" s="29">
        <v>85</v>
      </c>
      <c r="O4" s="29">
        <v>82</v>
      </c>
      <c r="P4" s="29">
        <v>1</v>
      </c>
      <c r="Q4" s="29">
        <v>7</v>
      </c>
      <c r="R4" s="8">
        <v>-3.6</v>
      </c>
      <c r="S4" s="8">
        <v>-1.8</v>
      </c>
      <c r="T4" s="8">
        <v>171.2</v>
      </c>
      <c r="U4" s="8">
        <v>9.34</v>
      </c>
      <c r="V4" s="8">
        <v>7.4</v>
      </c>
      <c r="W4" s="8">
        <v>-4.4000000000000004</v>
      </c>
      <c r="X4" s="33">
        <v>92</v>
      </c>
    </row>
    <row r="5" spans="1:24" s="4" customFormat="1" x14ac:dyDescent="0.4">
      <c r="A5" s="16">
        <v>3</v>
      </c>
      <c r="B5" s="9">
        <v>46</v>
      </c>
      <c r="C5" s="7" t="s">
        <v>2</v>
      </c>
      <c r="D5" s="7">
        <v>175</v>
      </c>
      <c r="E5" s="7">
        <v>68.2</v>
      </c>
      <c r="F5" s="7">
        <f t="shared" si="0"/>
        <v>22.269387755102041</v>
      </c>
      <c r="G5" s="8">
        <v>181.8</v>
      </c>
      <c r="H5" s="8">
        <v>14.99</v>
      </c>
      <c r="I5" s="8">
        <v>804.72</v>
      </c>
      <c r="J5" s="8">
        <v>422.95</v>
      </c>
      <c r="K5" s="8">
        <v>374.4</v>
      </c>
      <c r="L5" s="8">
        <v>127.2</v>
      </c>
      <c r="M5" s="8">
        <v>7.5</v>
      </c>
      <c r="N5" s="29">
        <v>88</v>
      </c>
      <c r="O5" s="29">
        <v>81</v>
      </c>
      <c r="P5" s="29">
        <v>2</v>
      </c>
      <c r="Q5" s="29">
        <v>2</v>
      </c>
      <c r="R5" s="8">
        <v>0</v>
      </c>
      <c r="S5" s="8">
        <v>3.6</v>
      </c>
      <c r="T5" s="8">
        <v>169.6</v>
      </c>
      <c r="U5" s="8">
        <v>16</v>
      </c>
      <c r="V5" s="8">
        <v>12.2</v>
      </c>
      <c r="W5" s="10">
        <v>-3.5</v>
      </c>
      <c r="X5" s="33">
        <v>91</v>
      </c>
    </row>
    <row r="6" spans="1:24" s="4" customFormat="1" x14ac:dyDescent="0.4">
      <c r="A6" s="16">
        <v>4</v>
      </c>
      <c r="B6" s="9">
        <v>51</v>
      </c>
      <c r="C6" s="7" t="s">
        <v>2</v>
      </c>
      <c r="D6" s="7">
        <v>170</v>
      </c>
      <c r="E6" s="7">
        <v>85</v>
      </c>
      <c r="F6" s="7">
        <f t="shared" si="0"/>
        <v>29.411764705882351</v>
      </c>
      <c r="G6" s="8">
        <v>181.4</v>
      </c>
      <c r="H6" s="8">
        <v>8.52</v>
      </c>
      <c r="I6" s="8">
        <v>796.85</v>
      </c>
      <c r="J6" s="8">
        <v>435.61</v>
      </c>
      <c r="K6" s="8">
        <v>354.79</v>
      </c>
      <c r="L6" s="8">
        <v>117.1</v>
      </c>
      <c r="M6" s="8">
        <v>8.6999999999999993</v>
      </c>
      <c r="N6" s="29">
        <v>85</v>
      </c>
      <c r="O6" s="29">
        <v>80</v>
      </c>
      <c r="P6" s="29">
        <v>2</v>
      </c>
      <c r="Q6" s="29">
        <v>3</v>
      </c>
      <c r="R6" s="8">
        <v>-2.7</v>
      </c>
      <c r="S6" s="8">
        <v>4.0999999999999996</v>
      </c>
      <c r="T6" s="8">
        <v>168</v>
      </c>
      <c r="U6" s="8">
        <v>16.010000000000002</v>
      </c>
      <c r="V6" s="8">
        <v>13.6</v>
      </c>
      <c r="W6" s="10">
        <v>-2</v>
      </c>
      <c r="X6" s="33">
        <v>90</v>
      </c>
    </row>
    <row r="7" spans="1:24" s="4" customFormat="1" x14ac:dyDescent="0.4">
      <c r="A7" s="16">
        <v>5</v>
      </c>
      <c r="B7" s="9">
        <v>53</v>
      </c>
      <c r="C7" s="7" t="s">
        <v>2</v>
      </c>
      <c r="D7" s="7">
        <v>183.5</v>
      </c>
      <c r="E7" s="7">
        <v>152.30000000000001</v>
      </c>
      <c r="F7" s="7">
        <f t="shared" si="0"/>
        <v>45.230122727171484</v>
      </c>
      <c r="G7" s="8">
        <v>174.1</v>
      </c>
      <c r="H7" s="8">
        <v>44.37</v>
      </c>
      <c r="I7" s="8">
        <v>882.56</v>
      </c>
      <c r="J7" s="8">
        <v>478.45</v>
      </c>
      <c r="K7" s="8">
        <v>395.19</v>
      </c>
      <c r="L7" s="8">
        <v>123.6</v>
      </c>
      <c r="M7" s="8">
        <v>1.3</v>
      </c>
      <c r="N7" s="29">
        <v>88</v>
      </c>
      <c r="O7" s="29">
        <v>85</v>
      </c>
      <c r="P7" s="29">
        <v>2</v>
      </c>
      <c r="Q7" s="29">
        <v>4</v>
      </c>
      <c r="R7" s="8">
        <v>-2.5</v>
      </c>
      <c r="S7" s="8">
        <v>-3.3</v>
      </c>
      <c r="T7" s="8">
        <v>169.6</v>
      </c>
      <c r="U7" s="8">
        <v>6.65</v>
      </c>
      <c r="V7" s="8">
        <v>4.5999999999999996</v>
      </c>
      <c r="W7" s="10">
        <v>-3.6</v>
      </c>
      <c r="X7" s="33">
        <v>93</v>
      </c>
    </row>
    <row r="8" spans="1:24" s="4" customFormat="1" x14ac:dyDescent="0.4">
      <c r="A8" s="16">
        <v>6</v>
      </c>
      <c r="B8" s="9">
        <v>53</v>
      </c>
      <c r="C8" s="7" t="s">
        <v>2</v>
      </c>
      <c r="D8" s="7">
        <v>179</v>
      </c>
      <c r="E8" s="7">
        <v>81</v>
      </c>
      <c r="F8" s="7">
        <f t="shared" si="0"/>
        <v>25.280109859242845</v>
      </c>
      <c r="G8" s="8">
        <v>178.6</v>
      </c>
      <c r="H8" s="8">
        <v>31.81</v>
      </c>
      <c r="I8" s="8">
        <v>847.94</v>
      </c>
      <c r="J8" s="8">
        <v>441.1</v>
      </c>
      <c r="K8" s="8">
        <v>399.47</v>
      </c>
      <c r="L8" s="8">
        <v>127.4</v>
      </c>
      <c r="M8" s="8">
        <v>3.7</v>
      </c>
      <c r="N8" s="29">
        <v>85</v>
      </c>
      <c r="O8" s="29">
        <v>85</v>
      </c>
      <c r="P8" s="29">
        <v>1</v>
      </c>
      <c r="Q8" s="29">
        <v>7</v>
      </c>
      <c r="R8" s="8">
        <v>-4.2</v>
      </c>
      <c r="S8" s="8">
        <v>2.2999999999999998</v>
      </c>
      <c r="T8" s="8">
        <v>171</v>
      </c>
      <c r="U8" s="8">
        <v>10.7</v>
      </c>
      <c r="V8" s="8">
        <v>7.5</v>
      </c>
      <c r="W8" s="10">
        <v>-3.3</v>
      </c>
      <c r="X8" s="33">
        <v>93</v>
      </c>
    </row>
    <row r="9" spans="1:24" s="4" customFormat="1" x14ac:dyDescent="0.4">
      <c r="A9" s="16">
        <v>7</v>
      </c>
      <c r="B9" s="9">
        <v>55</v>
      </c>
      <c r="C9" s="7" t="s">
        <v>2</v>
      </c>
      <c r="D9" s="7">
        <v>163.69999999999999</v>
      </c>
      <c r="E9" s="7">
        <v>71.400000000000006</v>
      </c>
      <c r="F9" s="7">
        <f t="shared" si="0"/>
        <v>26.644087606058584</v>
      </c>
      <c r="G9" s="8">
        <v>180</v>
      </c>
      <c r="H9" s="8">
        <v>17.5</v>
      </c>
      <c r="I9" s="8">
        <v>747.13</v>
      </c>
      <c r="J9" s="8">
        <v>394.64</v>
      </c>
      <c r="K9" s="8">
        <v>345.13</v>
      </c>
      <c r="L9" s="8">
        <v>123.7</v>
      </c>
      <c r="M9" s="8">
        <v>7.1</v>
      </c>
      <c r="N9" s="30">
        <v>87</v>
      </c>
      <c r="O9" s="30">
        <v>82</v>
      </c>
      <c r="P9" s="30">
        <v>2</v>
      </c>
      <c r="Q9" s="30">
        <v>0</v>
      </c>
      <c r="R9" s="8">
        <v>-1.9</v>
      </c>
      <c r="S9" s="8">
        <v>2.6</v>
      </c>
      <c r="T9" s="8">
        <v>167.8</v>
      </c>
      <c r="U9" s="8">
        <v>13.86</v>
      </c>
      <c r="V9" s="8">
        <v>12.3</v>
      </c>
      <c r="W9" s="10">
        <v>-3.7</v>
      </c>
      <c r="X9" s="34">
        <v>91</v>
      </c>
    </row>
    <row r="10" spans="1:24" s="4" customFormat="1" x14ac:dyDescent="0.4">
      <c r="A10" s="16">
        <v>8</v>
      </c>
      <c r="B10" s="9">
        <v>58</v>
      </c>
      <c r="C10" s="7" t="s">
        <v>2</v>
      </c>
      <c r="D10" s="7">
        <v>173.5</v>
      </c>
      <c r="E10" s="7">
        <v>73.8</v>
      </c>
      <c r="F10" s="7">
        <f t="shared" si="0"/>
        <v>24.516439801011551</v>
      </c>
      <c r="G10" s="8">
        <v>180.8</v>
      </c>
      <c r="H10" s="8">
        <v>15.16</v>
      </c>
      <c r="I10" s="8">
        <v>854.63</v>
      </c>
      <c r="J10" s="8">
        <v>454.24</v>
      </c>
      <c r="K10" s="8">
        <v>392.57</v>
      </c>
      <c r="L10" s="8">
        <v>120.5</v>
      </c>
      <c r="M10" s="8">
        <v>7.2</v>
      </c>
      <c r="N10" s="29">
        <v>88</v>
      </c>
      <c r="O10" s="29">
        <v>82</v>
      </c>
      <c r="P10" s="29">
        <v>2</v>
      </c>
      <c r="Q10" s="29">
        <v>4</v>
      </c>
      <c r="R10" s="8">
        <v>-3.2</v>
      </c>
      <c r="S10" s="8">
        <v>0.9</v>
      </c>
      <c r="T10" s="8">
        <v>169</v>
      </c>
      <c r="U10" s="8">
        <v>16.02</v>
      </c>
      <c r="V10" s="8">
        <v>12.3</v>
      </c>
      <c r="W10" s="10">
        <v>-3.4</v>
      </c>
      <c r="X10" s="33">
        <v>92</v>
      </c>
    </row>
    <row r="11" spans="1:24" s="4" customFormat="1" x14ac:dyDescent="0.4">
      <c r="A11" s="16">
        <v>9</v>
      </c>
      <c r="B11" s="6">
        <v>59</v>
      </c>
      <c r="C11" s="7" t="s">
        <v>2</v>
      </c>
      <c r="D11" s="7">
        <v>168</v>
      </c>
      <c r="E11" s="7">
        <v>79.900000000000006</v>
      </c>
      <c r="F11" s="7">
        <f t="shared" si="0"/>
        <v>28.309240362811789</v>
      </c>
      <c r="G11" s="8">
        <v>179</v>
      </c>
      <c r="H11" s="8">
        <v>27.4</v>
      </c>
      <c r="I11" s="8">
        <v>828.45</v>
      </c>
      <c r="J11" s="8">
        <v>436.71</v>
      </c>
      <c r="K11" s="8">
        <v>382.54</v>
      </c>
      <c r="L11" s="8">
        <v>127.8</v>
      </c>
      <c r="M11" s="8">
        <v>4.3</v>
      </c>
      <c r="N11" s="29">
        <v>85</v>
      </c>
      <c r="O11" s="29">
        <v>86</v>
      </c>
      <c r="P11" s="29">
        <v>2</v>
      </c>
      <c r="Q11" s="29">
        <v>4</v>
      </c>
      <c r="R11" s="8">
        <v>-5.4</v>
      </c>
      <c r="S11" s="8">
        <v>0.4</v>
      </c>
      <c r="T11" s="8">
        <v>170.3</v>
      </c>
      <c r="U11" s="8">
        <v>11.92</v>
      </c>
      <c r="V11" s="8">
        <v>9.5</v>
      </c>
      <c r="W11" s="10">
        <v>-3.7</v>
      </c>
      <c r="X11" s="33">
        <v>93</v>
      </c>
    </row>
    <row r="12" spans="1:24" s="4" customFormat="1" x14ac:dyDescent="0.4">
      <c r="A12" s="16">
        <v>10</v>
      </c>
      <c r="B12" s="9">
        <v>60</v>
      </c>
      <c r="C12" s="7" t="s">
        <v>2</v>
      </c>
      <c r="D12" s="7">
        <v>172.5</v>
      </c>
      <c r="E12" s="7">
        <v>75</v>
      </c>
      <c r="F12" s="7">
        <f t="shared" si="0"/>
        <v>25.20478890989288</v>
      </c>
      <c r="G12" s="8">
        <v>181.9</v>
      </c>
      <c r="H12" s="8">
        <v>17.98</v>
      </c>
      <c r="I12" s="8">
        <v>828.95</v>
      </c>
      <c r="J12" s="8">
        <v>446.06</v>
      </c>
      <c r="K12" s="8">
        <v>371.28</v>
      </c>
      <c r="L12" s="8">
        <v>133.1</v>
      </c>
      <c r="M12" s="8">
        <v>7.5</v>
      </c>
      <c r="N12" s="29">
        <v>91</v>
      </c>
      <c r="O12" s="29">
        <v>86</v>
      </c>
      <c r="P12" s="29">
        <v>1</v>
      </c>
      <c r="Q12" s="29">
        <v>4</v>
      </c>
      <c r="R12" s="8">
        <v>-0.2</v>
      </c>
      <c r="S12" s="8">
        <v>1</v>
      </c>
      <c r="T12" s="8">
        <v>171.1</v>
      </c>
      <c r="U12" s="8">
        <v>13.45</v>
      </c>
      <c r="V12" s="8">
        <v>11.3</v>
      </c>
      <c r="W12" s="8">
        <v>-2.9</v>
      </c>
      <c r="X12" s="33">
        <v>95</v>
      </c>
    </row>
    <row r="13" spans="1:24" s="4" customFormat="1" x14ac:dyDescent="0.4">
      <c r="A13" s="16">
        <v>11</v>
      </c>
      <c r="B13" s="9">
        <v>60</v>
      </c>
      <c r="C13" s="7" t="s">
        <v>2</v>
      </c>
      <c r="D13" s="7">
        <v>180.3</v>
      </c>
      <c r="E13" s="7">
        <v>89.5</v>
      </c>
      <c r="F13" s="7">
        <f t="shared" si="0"/>
        <v>27.531608285814389</v>
      </c>
      <c r="G13" s="8">
        <v>180.3</v>
      </c>
      <c r="H13" s="8">
        <v>13.91</v>
      </c>
      <c r="I13" s="8">
        <v>839.67</v>
      </c>
      <c r="J13" s="8">
        <v>459.79</v>
      </c>
      <c r="K13" s="8">
        <v>373.54</v>
      </c>
      <c r="L13" s="8">
        <v>129.9</v>
      </c>
      <c r="M13" s="8">
        <v>7</v>
      </c>
      <c r="N13" s="29">
        <v>90</v>
      </c>
      <c r="O13" s="29">
        <v>84</v>
      </c>
      <c r="P13" s="29">
        <v>4</v>
      </c>
      <c r="Q13" s="29">
        <v>1</v>
      </c>
      <c r="R13" s="8">
        <v>-3.5</v>
      </c>
      <c r="S13" s="8">
        <v>0.4</v>
      </c>
      <c r="T13" s="8">
        <v>168.3</v>
      </c>
      <c r="U13" s="8">
        <v>16.34</v>
      </c>
      <c r="V13" s="8">
        <v>12.5</v>
      </c>
      <c r="W13" s="8">
        <v>-3.8</v>
      </c>
      <c r="X13" s="33">
        <v>97</v>
      </c>
    </row>
    <row r="14" spans="1:24" s="4" customFormat="1" x14ac:dyDescent="0.4">
      <c r="A14" s="16">
        <v>12</v>
      </c>
      <c r="B14" s="9">
        <v>61</v>
      </c>
      <c r="C14" s="7" t="s">
        <v>2</v>
      </c>
      <c r="D14" s="7">
        <v>174</v>
      </c>
      <c r="E14" s="7">
        <v>85.1</v>
      </c>
      <c r="F14" s="7">
        <f t="shared" si="0"/>
        <v>28.108072400581321</v>
      </c>
      <c r="G14" s="8">
        <v>181.8</v>
      </c>
      <c r="H14" s="8">
        <v>22.54</v>
      </c>
      <c r="I14" s="8">
        <v>824.67</v>
      </c>
      <c r="J14" s="8">
        <v>445.72</v>
      </c>
      <c r="K14" s="8">
        <v>371.4</v>
      </c>
      <c r="L14" s="8">
        <v>128.80000000000001</v>
      </c>
      <c r="M14" s="8">
        <v>7.7</v>
      </c>
      <c r="N14" s="30">
        <v>91</v>
      </c>
      <c r="O14" s="30">
        <v>84</v>
      </c>
      <c r="P14" s="30">
        <v>3</v>
      </c>
      <c r="Q14" s="30">
        <v>1</v>
      </c>
      <c r="R14" s="8">
        <v>0.1</v>
      </c>
      <c r="S14" s="8">
        <v>1</v>
      </c>
      <c r="T14" s="8">
        <v>170.7</v>
      </c>
      <c r="U14" s="8">
        <v>14.31</v>
      </c>
      <c r="V14" s="8">
        <v>11.8</v>
      </c>
      <c r="W14" s="8">
        <v>-2.4</v>
      </c>
      <c r="X14" s="34">
        <v>93</v>
      </c>
    </row>
    <row r="15" spans="1:24" s="4" customFormat="1" x14ac:dyDescent="0.4">
      <c r="A15" s="16">
        <v>13</v>
      </c>
      <c r="B15" s="9">
        <v>63</v>
      </c>
      <c r="C15" s="7" t="s">
        <v>2</v>
      </c>
      <c r="D15" s="7">
        <v>168</v>
      </c>
      <c r="E15" s="7">
        <v>71.8</v>
      </c>
      <c r="F15" s="7">
        <f t="shared" si="0"/>
        <v>25.439342403628117</v>
      </c>
      <c r="G15" s="8">
        <v>182.6</v>
      </c>
      <c r="H15" s="8">
        <v>11.06</v>
      </c>
      <c r="I15" s="8">
        <v>796.59</v>
      </c>
      <c r="J15" s="8">
        <v>439.45</v>
      </c>
      <c r="K15" s="8">
        <v>350.74</v>
      </c>
      <c r="L15" s="8">
        <v>126.4</v>
      </c>
      <c r="M15" s="8">
        <v>10.1</v>
      </c>
      <c r="N15" s="29">
        <v>88</v>
      </c>
      <c r="O15" s="29">
        <v>82</v>
      </c>
      <c r="P15" s="29">
        <v>2</v>
      </c>
      <c r="Q15" s="29">
        <v>5</v>
      </c>
      <c r="R15" s="8">
        <v>-4.9000000000000004</v>
      </c>
      <c r="S15" s="8">
        <v>1.1000000000000001</v>
      </c>
      <c r="T15" s="8">
        <v>168.5</v>
      </c>
      <c r="U15" s="8">
        <v>19.059999999999999</v>
      </c>
      <c r="V15" s="8">
        <v>14.9</v>
      </c>
      <c r="W15" s="8">
        <v>-2.9</v>
      </c>
      <c r="X15" s="33">
        <v>94</v>
      </c>
    </row>
    <row r="16" spans="1:24" s="4" customFormat="1" x14ac:dyDescent="0.4">
      <c r="A16" s="16">
        <v>14</v>
      </c>
      <c r="B16" s="9">
        <v>65</v>
      </c>
      <c r="C16" s="7" t="s">
        <v>2</v>
      </c>
      <c r="D16" s="7">
        <v>184.5</v>
      </c>
      <c r="E16" s="7">
        <v>87.4</v>
      </c>
      <c r="F16" s="7">
        <f t="shared" si="0"/>
        <v>25.675487107174597</v>
      </c>
      <c r="G16" s="8">
        <v>178.8</v>
      </c>
      <c r="H16" s="8">
        <v>16.2</v>
      </c>
      <c r="I16" s="8">
        <v>902.61</v>
      </c>
      <c r="J16" s="8">
        <v>481.57</v>
      </c>
      <c r="K16" s="8">
        <v>414.53</v>
      </c>
      <c r="L16" s="8">
        <v>119.7</v>
      </c>
      <c r="M16" s="8">
        <v>7.2</v>
      </c>
      <c r="N16" s="29">
        <v>93</v>
      </c>
      <c r="O16" s="29">
        <v>85</v>
      </c>
      <c r="P16" s="29">
        <v>4</v>
      </c>
      <c r="Q16" s="29">
        <v>2</v>
      </c>
      <c r="R16" s="8">
        <v>-3.3</v>
      </c>
      <c r="S16" s="8">
        <v>-2.4</v>
      </c>
      <c r="T16" s="8">
        <v>167.5</v>
      </c>
      <c r="U16" s="8">
        <v>14.25</v>
      </c>
      <c r="V16" s="8">
        <v>11.4</v>
      </c>
      <c r="W16" s="8">
        <v>-2.8</v>
      </c>
      <c r="X16" s="33">
        <v>97</v>
      </c>
    </row>
    <row r="17" spans="1:24" s="4" customFormat="1" x14ac:dyDescent="0.4">
      <c r="A17" s="16">
        <v>15</v>
      </c>
      <c r="B17" s="9">
        <v>67</v>
      </c>
      <c r="C17" s="7" t="s">
        <v>2</v>
      </c>
      <c r="D17" s="7">
        <v>176</v>
      </c>
      <c r="E17" s="7">
        <v>92.7</v>
      </c>
      <c r="F17" s="7">
        <f t="shared" si="0"/>
        <v>29.926394628099175</v>
      </c>
      <c r="G17" s="8">
        <v>179.5</v>
      </c>
      <c r="H17" s="8">
        <v>22.2</v>
      </c>
      <c r="I17" s="8">
        <v>883.95</v>
      </c>
      <c r="J17" s="8">
        <v>472.09</v>
      </c>
      <c r="K17" s="8">
        <v>405.71</v>
      </c>
      <c r="L17" s="8">
        <v>134.6</v>
      </c>
      <c r="M17" s="8">
        <v>6.2</v>
      </c>
      <c r="N17" s="30">
        <v>91</v>
      </c>
      <c r="O17" s="30">
        <v>84</v>
      </c>
      <c r="P17" s="30">
        <v>6</v>
      </c>
      <c r="Q17" s="30">
        <v>0</v>
      </c>
      <c r="R17" s="8">
        <v>-4.8</v>
      </c>
      <c r="S17" s="8">
        <v>2.4</v>
      </c>
      <c r="T17" s="8">
        <v>169.5</v>
      </c>
      <c r="U17" s="8">
        <v>14.09</v>
      </c>
      <c r="V17" s="8">
        <v>10.1</v>
      </c>
      <c r="W17" s="8">
        <v>-3.4</v>
      </c>
      <c r="X17" s="34">
        <v>94</v>
      </c>
    </row>
    <row r="18" spans="1:24" s="3" customFormat="1" x14ac:dyDescent="0.4">
      <c r="A18" s="15">
        <v>16</v>
      </c>
      <c r="B18" s="9">
        <v>67</v>
      </c>
      <c r="C18" s="7" t="s">
        <v>2</v>
      </c>
      <c r="D18" s="7">
        <v>171.2</v>
      </c>
      <c r="E18" s="7">
        <v>85.7</v>
      </c>
      <c r="F18" s="7">
        <f t="shared" si="0"/>
        <v>29.23972617695869</v>
      </c>
      <c r="G18" s="8">
        <v>178.4</v>
      </c>
      <c r="H18" s="8">
        <v>27.8</v>
      </c>
      <c r="I18" s="8">
        <v>838.68</v>
      </c>
      <c r="J18" s="8">
        <v>453.03</v>
      </c>
      <c r="K18" s="8">
        <v>376.92</v>
      </c>
      <c r="L18" s="8">
        <v>128.6</v>
      </c>
      <c r="M18" s="8">
        <v>5.8</v>
      </c>
      <c r="N18" s="29">
        <v>91</v>
      </c>
      <c r="O18" s="29">
        <v>86</v>
      </c>
      <c r="P18" s="29">
        <v>1</v>
      </c>
      <c r="Q18" s="29">
        <v>0</v>
      </c>
      <c r="R18" s="8">
        <v>-0.5</v>
      </c>
      <c r="S18" s="8">
        <v>-2</v>
      </c>
      <c r="T18" s="8">
        <v>169.4</v>
      </c>
      <c r="U18" s="8">
        <v>13.07</v>
      </c>
      <c r="V18" s="8">
        <v>10</v>
      </c>
      <c r="W18" s="8">
        <v>-2.7</v>
      </c>
      <c r="X18" s="33">
        <v>95</v>
      </c>
    </row>
    <row r="19" spans="1:24" s="3" customFormat="1" x14ac:dyDescent="0.4">
      <c r="A19" s="15">
        <v>17</v>
      </c>
      <c r="B19" s="9">
        <v>68</v>
      </c>
      <c r="C19" s="7" t="s">
        <v>2</v>
      </c>
      <c r="D19" s="7">
        <v>166.2</v>
      </c>
      <c r="E19" s="7">
        <v>67</v>
      </c>
      <c r="F19" s="7">
        <f t="shared" si="0"/>
        <v>24.255641427766705</v>
      </c>
      <c r="G19" s="8">
        <v>186.7</v>
      </c>
      <c r="H19" s="8">
        <v>-7.3</v>
      </c>
      <c r="I19" s="8">
        <v>769.76</v>
      </c>
      <c r="J19" s="8">
        <v>425.05</v>
      </c>
      <c r="K19" s="8">
        <v>341.81</v>
      </c>
      <c r="L19" s="8">
        <v>126.1</v>
      </c>
      <c r="M19" s="8">
        <v>14.1</v>
      </c>
      <c r="N19" s="29">
        <v>90</v>
      </c>
      <c r="O19" s="29">
        <v>76</v>
      </c>
      <c r="P19" s="29">
        <v>2</v>
      </c>
      <c r="Q19" s="29">
        <v>3</v>
      </c>
      <c r="R19" s="8">
        <v>-0.8</v>
      </c>
      <c r="S19" s="8">
        <v>1</v>
      </c>
      <c r="T19" s="8">
        <v>168.5</v>
      </c>
      <c r="U19" s="8">
        <v>21.28</v>
      </c>
      <c r="V19" s="8">
        <v>17.5</v>
      </c>
      <c r="W19" s="8">
        <v>-2.6</v>
      </c>
      <c r="X19" s="33">
        <v>94</v>
      </c>
    </row>
    <row r="20" spans="1:24" s="3" customFormat="1" x14ac:dyDescent="0.4">
      <c r="A20" s="15">
        <v>18</v>
      </c>
      <c r="B20" s="9">
        <v>68</v>
      </c>
      <c r="C20" s="7" t="s">
        <v>2</v>
      </c>
      <c r="D20" s="7">
        <v>164.4</v>
      </c>
      <c r="E20" s="7">
        <v>66.599999999999994</v>
      </c>
      <c r="F20" s="7">
        <f t="shared" si="0"/>
        <v>24.641696414300174</v>
      </c>
      <c r="G20" s="8">
        <v>180.4</v>
      </c>
      <c r="H20" s="8">
        <v>21.1</v>
      </c>
      <c r="I20" s="8">
        <v>767.21</v>
      </c>
      <c r="J20" s="8">
        <v>419.11</v>
      </c>
      <c r="K20" s="8">
        <v>343.98</v>
      </c>
      <c r="L20" s="8">
        <v>129.80000000000001</v>
      </c>
      <c r="M20" s="8">
        <v>8.1999999999999993</v>
      </c>
      <c r="N20" s="29">
        <v>87</v>
      </c>
      <c r="O20" s="29">
        <v>84</v>
      </c>
      <c r="P20" s="29">
        <v>5</v>
      </c>
      <c r="Q20" s="29">
        <v>0</v>
      </c>
      <c r="R20" s="8">
        <v>-3.7</v>
      </c>
      <c r="S20" s="8">
        <v>-0.3</v>
      </c>
      <c r="T20" s="8">
        <v>169.3</v>
      </c>
      <c r="U20" s="8">
        <v>13.75</v>
      </c>
      <c r="V20" s="8">
        <v>11.2</v>
      </c>
      <c r="W20" s="8">
        <v>-1.9</v>
      </c>
      <c r="X20" s="33">
        <v>96</v>
      </c>
    </row>
    <row r="21" spans="1:24" s="3" customFormat="1" x14ac:dyDescent="0.4">
      <c r="A21" s="15">
        <v>19</v>
      </c>
      <c r="B21" s="9">
        <v>68</v>
      </c>
      <c r="C21" s="7" t="s">
        <v>2</v>
      </c>
      <c r="D21" s="7">
        <v>161.80000000000001</v>
      </c>
      <c r="E21" s="7">
        <v>92.4</v>
      </c>
      <c r="F21" s="7">
        <f t="shared" si="0"/>
        <v>35.295142257758435</v>
      </c>
      <c r="G21" s="8">
        <v>183.6</v>
      </c>
      <c r="H21" s="8">
        <v>6.9</v>
      </c>
      <c r="I21" s="8">
        <v>756.77</v>
      </c>
      <c r="J21" s="8">
        <v>403.91</v>
      </c>
      <c r="K21" s="8">
        <v>347.98</v>
      </c>
      <c r="L21" s="8">
        <v>126.6</v>
      </c>
      <c r="M21" s="8">
        <v>12</v>
      </c>
      <c r="N21" s="29">
        <v>90</v>
      </c>
      <c r="O21" s="29">
        <v>81</v>
      </c>
      <c r="P21" s="29">
        <v>4</v>
      </c>
      <c r="Q21" s="29">
        <v>0</v>
      </c>
      <c r="R21" s="8">
        <v>0.5</v>
      </c>
      <c r="S21" s="8">
        <v>1.9</v>
      </c>
      <c r="T21" s="8">
        <v>167.7</v>
      </c>
      <c r="U21" s="8">
        <v>21.12</v>
      </c>
      <c r="V21" s="8">
        <v>16.399999999999999</v>
      </c>
      <c r="W21" s="8">
        <v>-2.7</v>
      </c>
      <c r="X21" s="33">
        <v>98</v>
      </c>
    </row>
    <row r="22" spans="1:24" s="3" customFormat="1" x14ac:dyDescent="0.4">
      <c r="A22" s="15">
        <v>20</v>
      </c>
      <c r="B22" s="9">
        <v>68</v>
      </c>
      <c r="C22" s="7" t="s">
        <v>2</v>
      </c>
      <c r="D22" s="7">
        <v>171.2</v>
      </c>
      <c r="E22" s="7">
        <v>85.7</v>
      </c>
      <c r="F22" s="7">
        <f t="shared" si="0"/>
        <v>29.23972617695869</v>
      </c>
      <c r="G22" s="8">
        <v>179.2</v>
      </c>
      <c r="H22" s="8">
        <v>26.69</v>
      </c>
      <c r="I22" s="8">
        <v>841.45</v>
      </c>
      <c r="J22" s="8">
        <v>459.22</v>
      </c>
      <c r="K22" s="8">
        <v>374.84</v>
      </c>
      <c r="L22" s="8">
        <v>130.6</v>
      </c>
      <c r="M22" s="8">
        <v>6.2</v>
      </c>
      <c r="N22" s="29">
        <v>89</v>
      </c>
      <c r="O22" s="29">
        <v>86</v>
      </c>
      <c r="P22" s="29">
        <v>2</v>
      </c>
      <c r="Q22" s="29">
        <v>1</v>
      </c>
      <c r="R22" s="8">
        <v>0.4</v>
      </c>
      <c r="S22" s="8">
        <v>-0.5</v>
      </c>
      <c r="T22" s="8">
        <v>170</v>
      </c>
      <c r="U22" s="8">
        <v>14.68</v>
      </c>
      <c r="V22" s="8">
        <v>11.1</v>
      </c>
      <c r="W22" s="8">
        <v>-2.2999999999999998</v>
      </c>
      <c r="X22" s="33">
        <v>95</v>
      </c>
    </row>
    <row r="23" spans="1:24" s="3" customFormat="1" x14ac:dyDescent="0.4">
      <c r="A23" s="15">
        <v>21</v>
      </c>
      <c r="B23" s="9">
        <v>69</v>
      </c>
      <c r="C23" s="7" t="s">
        <v>2</v>
      </c>
      <c r="D23" s="7">
        <v>165.5</v>
      </c>
      <c r="E23" s="7">
        <v>67</v>
      </c>
      <c r="F23" s="7">
        <f t="shared" si="0"/>
        <v>24.461259024652932</v>
      </c>
      <c r="G23" s="8">
        <v>185.5</v>
      </c>
      <c r="H23" s="8">
        <v>15.56</v>
      </c>
      <c r="I23" s="8">
        <v>752.49</v>
      </c>
      <c r="J23" s="8">
        <v>428.98</v>
      </c>
      <c r="K23" s="8">
        <v>318.77999999999997</v>
      </c>
      <c r="L23" s="8">
        <v>126.2</v>
      </c>
      <c r="M23" s="8">
        <v>11.5</v>
      </c>
      <c r="N23" s="29">
        <v>92</v>
      </c>
      <c r="O23" s="29">
        <v>82</v>
      </c>
      <c r="P23" s="29">
        <v>4</v>
      </c>
      <c r="Q23" s="29">
        <v>2</v>
      </c>
      <c r="R23" s="8">
        <v>-0.1</v>
      </c>
      <c r="S23" s="8">
        <v>0.1</v>
      </c>
      <c r="T23" s="8">
        <v>169.7</v>
      </c>
      <c r="U23" s="8">
        <v>19.79</v>
      </c>
      <c r="V23" s="8">
        <v>15.5</v>
      </c>
      <c r="W23" s="8">
        <v>-3</v>
      </c>
      <c r="X23" s="33">
        <v>93</v>
      </c>
    </row>
    <row r="24" spans="1:24" s="3" customFormat="1" x14ac:dyDescent="0.4">
      <c r="A24" s="15">
        <v>22</v>
      </c>
      <c r="B24" s="9">
        <v>69</v>
      </c>
      <c r="C24" s="7" t="s">
        <v>2</v>
      </c>
      <c r="D24" s="7">
        <v>180.1</v>
      </c>
      <c r="E24" s="7">
        <v>99.9</v>
      </c>
      <c r="F24" s="7">
        <f t="shared" si="0"/>
        <v>30.799102602323778</v>
      </c>
      <c r="G24" s="8">
        <v>175.4</v>
      </c>
      <c r="H24" s="8">
        <v>36.96</v>
      </c>
      <c r="I24" s="8">
        <v>865.25</v>
      </c>
      <c r="J24" s="8">
        <v>449.99</v>
      </c>
      <c r="K24" s="8">
        <v>406.4</v>
      </c>
      <c r="L24" s="8">
        <v>120.2</v>
      </c>
      <c r="M24" s="8">
        <v>3.3</v>
      </c>
      <c r="N24" s="30">
        <v>89</v>
      </c>
      <c r="O24" s="30">
        <v>85</v>
      </c>
      <c r="P24" s="30">
        <v>1</v>
      </c>
      <c r="Q24" s="30">
        <v>2</v>
      </c>
      <c r="R24" s="8">
        <v>1.2</v>
      </c>
      <c r="S24" s="8">
        <v>-0.5</v>
      </c>
      <c r="T24" s="8">
        <v>168.5</v>
      </c>
      <c r="U24" s="8">
        <v>10.36</v>
      </c>
      <c r="V24" s="8">
        <v>7</v>
      </c>
      <c r="W24" s="8">
        <v>-3</v>
      </c>
      <c r="X24" s="34">
        <v>90</v>
      </c>
    </row>
    <row r="25" spans="1:24" s="3" customFormat="1" x14ac:dyDescent="0.4">
      <c r="A25" s="15">
        <v>23</v>
      </c>
      <c r="B25" s="9">
        <v>70</v>
      </c>
      <c r="C25" s="7" t="s">
        <v>2</v>
      </c>
      <c r="D25" s="7">
        <v>164.8</v>
      </c>
      <c r="E25" s="7">
        <v>84</v>
      </c>
      <c r="F25" s="7">
        <f t="shared" si="0"/>
        <v>30.928928268451312</v>
      </c>
      <c r="G25" s="8">
        <v>179.2</v>
      </c>
      <c r="H25" s="8">
        <v>18.86</v>
      </c>
      <c r="I25" s="8">
        <v>788.26</v>
      </c>
      <c r="J25" s="8">
        <v>416.46</v>
      </c>
      <c r="K25" s="8">
        <v>365.29</v>
      </c>
      <c r="L25" s="8">
        <v>122</v>
      </c>
      <c r="M25" s="8">
        <v>6.5</v>
      </c>
      <c r="N25" s="29">
        <v>87</v>
      </c>
      <c r="O25" s="29">
        <v>80</v>
      </c>
      <c r="P25" s="29">
        <v>4</v>
      </c>
      <c r="Q25" s="29">
        <v>3</v>
      </c>
      <c r="R25" s="8">
        <v>-3.5</v>
      </c>
      <c r="S25" s="8">
        <v>-1.8</v>
      </c>
      <c r="T25" s="8">
        <v>168.3</v>
      </c>
      <c r="U25" s="8">
        <v>13.01</v>
      </c>
      <c r="V25" s="8">
        <v>10.8</v>
      </c>
      <c r="W25" s="8">
        <v>-3.2</v>
      </c>
      <c r="X25" s="33">
        <v>89</v>
      </c>
    </row>
    <row r="26" spans="1:24" s="3" customFormat="1" x14ac:dyDescent="0.4">
      <c r="A26" s="15">
        <v>24</v>
      </c>
      <c r="B26" s="6">
        <v>71</v>
      </c>
      <c r="C26" s="7" t="s">
        <v>2</v>
      </c>
      <c r="D26" s="11">
        <v>163</v>
      </c>
      <c r="E26" s="11">
        <v>74.5</v>
      </c>
      <c r="F26" s="7">
        <f t="shared" si="0"/>
        <v>28.040197222326771</v>
      </c>
      <c r="G26" s="8">
        <v>182.2</v>
      </c>
      <c r="H26" s="8">
        <v>19.170000000000002</v>
      </c>
      <c r="I26" s="8">
        <v>760.59</v>
      </c>
      <c r="J26" s="8">
        <v>413.78</v>
      </c>
      <c r="K26" s="8">
        <v>341.95</v>
      </c>
      <c r="L26" s="8">
        <v>135.19999999999999</v>
      </c>
      <c r="M26" s="8">
        <v>7.4</v>
      </c>
      <c r="N26" s="28">
        <v>90</v>
      </c>
      <c r="O26" s="28">
        <v>86</v>
      </c>
      <c r="P26" s="28">
        <v>5</v>
      </c>
      <c r="Q26" s="28">
        <v>1</v>
      </c>
      <c r="R26" s="8">
        <v>1</v>
      </c>
      <c r="S26" s="8">
        <v>0.2</v>
      </c>
      <c r="T26" s="8">
        <v>170.4</v>
      </c>
      <c r="U26" s="8">
        <v>14.54</v>
      </c>
      <c r="V26" s="8">
        <v>11.9</v>
      </c>
      <c r="W26" s="8">
        <v>-3.3</v>
      </c>
      <c r="X26" s="32">
        <v>98</v>
      </c>
    </row>
    <row r="27" spans="1:24" s="3" customFormat="1" x14ac:dyDescent="0.4">
      <c r="A27" s="15">
        <v>25</v>
      </c>
      <c r="B27" s="9">
        <v>71</v>
      </c>
      <c r="C27" s="7" t="s">
        <v>2</v>
      </c>
      <c r="D27" s="7">
        <v>168</v>
      </c>
      <c r="E27" s="7">
        <v>90</v>
      </c>
      <c r="F27" s="7">
        <f t="shared" si="0"/>
        <v>31.887755102040813</v>
      </c>
      <c r="G27" s="8">
        <v>177.4</v>
      </c>
      <c r="H27" s="8">
        <v>34.53</v>
      </c>
      <c r="I27" s="8">
        <v>811.8</v>
      </c>
      <c r="J27" s="8">
        <v>434.8</v>
      </c>
      <c r="K27" s="8">
        <v>368.25</v>
      </c>
      <c r="L27" s="8">
        <v>131.4</v>
      </c>
      <c r="M27" s="8">
        <v>3.3</v>
      </c>
      <c r="N27" s="29">
        <v>86</v>
      </c>
      <c r="O27" s="29">
        <v>80</v>
      </c>
      <c r="P27" s="29">
        <v>2</v>
      </c>
      <c r="Q27" s="29">
        <v>6</v>
      </c>
      <c r="R27" s="8">
        <v>-3.3</v>
      </c>
      <c r="S27" s="8">
        <v>0.3</v>
      </c>
      <c r="T27" s="8">
        <v>170.3</v>
      </c>
      <c r="U27" s="8">
        <v>9.27</v>
      </c>
      <c r="V27" s="8">
        <v>7.4</v>
      </c>
      <c r="W27" s="8">
        <v>-2.9</v>
      </c>
      <c r="X27" s="33">
        <v>93</v>
      </c>
    </row>
    <row r="28" spans="1:24" s="3" customFormat="1" x14ac:dyDescent="0.4">
      <c r="A28" s="15">
        <v>26</v>
      </c>
      <c r="B28" s="9">
        <v>72</v>
      </c>
      <c r="C28" s="7" t="s">
        <v>2</v>
      </c>
      <c r="D28" s="7">
        <v>170.5</v>
      </c>
      <c r="E28" s="7">
        <v>67</v>
      </c>
      <c r="F28" s="7">
        <f t="shared" si="0"/>
        <v>23.047617409551002</v>
      </c>
      <c r="G28" s="8">
        <v>179.5</v>
      </c>
      <c r="H28" s="8">
        <v>28.98</v>
      </c>
      <c r="I28" s="8">
        <v>775.2</v>
      </c>
      <c r="J28" s="8">
        <v>425.4</v>
      </c>
      <c r="K28" s="8">
        <v>345.4</v>
      </c>
      <c r="L28" s="8">
        <v>141</v>
      </c>
      <c r="M28" s="8">
        <v>4.0999999999999996</v>
      </c>
      <c r="N28" s="29">
        <v>88</v>
      </c>
      <c r="O28" s="29">
        <v>87</v>
      </c>
      <c r="P28" s="29">
        <v>1</v>
      </c>
      <c r="Q28" s="29">
        <v>5</v>
      </c>
      <c r="R28" s="8">
        <v>-2.4</v>
      </c>
      <c r="S28" s="8">
        <v>-3.3</v>
      </c>
      <c r="T28" s="8">
        <v>171.5</v>
      </c>
      <c r="U28" s="8">
        <v>8.6</v>
      </c>
      <c r="V28" s="8">
        <v>7.9</v>
      </c>
      <c r="W28" s="8">
        <v>-3.2</v>
      </c>
      <c r="X28" s="33">
        <v>95</v>
      </c>
    </row>
    <row r="29" spans="1:24" s="3" customFormat="1" x14ac:dyDescent="0.4">
      <c r="A29" s="15">
        <v>27</v>
      </c>
      <c r="B29" s="9">
        <v>72</v>
      </c>
      <c r="C29" s="7" t="s">
        <v>2</v>
      </c>
      <c r="D29" s="7">
        <v>167</v>
      </c>
      <c r="E29" s="7">
        <v>62.5</v>
      </c>
      <c r="F29" s="7">
        <f t="shared" si="0"/>
        <v>22.410269281795692</v>
      </c>
      <c r="G29" s="8">
        <v>190.3</v>
      </c>
      <c r="H29" s="8">
        <v>-26.74</v>
      </c>
      <c r="I29" s="8">
        <v>767.08</v>
      </c>
      <c r="J29" s="8">
        <v>422.73</v>
      </c>
      <c r="K29" s="8">
        <v>349.13</v>
      </c>
      <c r="L29" s="8">
        <v>115.9</v>
      </c>
      <c r="M29" s="8">
        <v>17.399999999999999</v>
      </c>
      <c r="N29" s="29">
        <v>93</v>
      </c>
      <c r="O29" s="29">
        <v>82</v>
      </c>
      <c r="P29" s="29">
        <v>5</v>
      </c>
      <c r="Q29" s="29">
        <v>1</v>
      </c>
      <c r="R29" s="8">
        <v>8.4</v>
      </c>
      <c r="S29" s="8">
        <v>1</v>
      </c>
      <c r="T29" s="8">
        <v>168.2</v>
      </c>
      <c r="U29" s="8">
        <v>26.48</v>
      </c>
      <c r="V29" s="8">
        <v>22</v>
      </c>
      <c r="W29" s="8">
        <v>-2.6</v>
      </c>
      <c r="X29" s="33">
        <v>101</v>
      </c>
    </row>
    <row r="30" spans="1:24" s="3" customFormat="1" x14ac:dyDescent="0.4">
      <c r="A30" s="15">
        <v>28</v>
      </c>
      <c r="B30" s="9">
        <v>72</v>
      </c>
      <c r="C30" s="7" t="s">
        <v>2</v>
      </c>
      <c r="D30" s="7">
        <v>171.1</v>
      </c>
      <c r="E30" s="7">
        <v>73.2</v>
      </c>
      <c r="F30" s="7">
        <f t="shared" si="0"/>
        <v>25.004090491579738</v>
      </c>
      <c r="G30" s="8">
        <v>182.2</v>
      </c>
      <c r="H30" s="8">
        <v>14.6</v>
      </c>
      <c r="I30" s="8">
        <v>813.02</v>
      </c>
      <c r="J30" s="8">
        <v>441.16</v>
      </c>
      <c r="K30" s="8">
        <v>366.32</v>
      </c>
      <c r="L30" s="8">
        <v>126</v>
      </c>
      <c r="M30" s="8">
        <v>8.5</v>
      </c>
      <c r="N30" s="29">
        <v>91</v>
      </c>
      <c r="O30" s="29">
        <v>84</v>
      </c>
      <c r="P30" s="29">
        <v>1</v>
      </c>
      <c r="Q30" s="29">
        <v>1</v>
      </c>
      <c r="R30" s="8">
        <v>-0.3</v>
      </c>
      <c r="S30" s="8">
        <v>-1.5</v>
      </c>
      <c r="T30" s="8">
        <v>169.9</v>
      </c>
      <c r="U30" s="8">
        <v>14.9</v>
      </c>
      <c r="V30" s="8">
        <v>12.5</v>
      </c>
      <c r="W30" s="8">
        <v>-2.7</v>
      </c>
      <c r="X30" s="33">
        <v>99</v>
      </c>
    </row>
    <row r="31" spans="1:24" s="3" customFormat="1" x14ac:dyDescent="0.4">
      <c r="A31" s="15">
        <v>29</v>
      </c>
      <c r="B31" s="9">
        <v>72</v>
      </c>
      <c r="C31" s="7" t="s">
        <v>2</v>
      </c>
      <c r="D31" s="7">
        <v>164.3</v>
      </c>
      <c r="E31" s="7">
        <v>58.2</v>
      </c>
      <c r="F31" s="7">
        <f t="shared" si="0"/>
        <v>21.559955383487516</v>
      </c>
      <c r="G31" s="8">
        <v>181.5</v>
      </c>
      <c r="H31" s="8">
        <v>15.58</v>
      </c>
      <c r="I31" s="8">
        <v>800.8</v>
      </c>
      <c r="J31" s="8">
        <v>430.34</v>
      </c>
      <c r="K31" s="8">
        <v>364.15</v>
      </c>
      <c r="L31" s="8">
        <v>133</v>
      </c>
      <c r="M31" s="8">
        <v>6.5</v>
      </c>
      <c r="N31" s="29">
        <v>86</v>
      </c>
      <c r="O31" s="29">
        <v>83</v>
      </c>
      <c r="P31" s="29">
        <v>1</v>
      </c>
      <c r="Q31" s="29">
        <v>3</v>
      </c>
      <c r="R31" s="8">
        <v>-1.3</v>
      </c>
      <c r="S31" s="8">
        <v>0.1</v>
      </c>
      <c r="T31" s="8">
        <v>170.3</v>
      </c>
      <c r="U31" s="8">
        <v>13.07</v>
      </c>
      <c r="V31" s="8">
        <v>11.3</v>
      </c>
      <c r="W31" s="8">
        <v>-3.8</v>
      </c>
      <c r="X31" s="33">
        <v>92</v>
      </c>
    </row>
    <row r="32" spans="1:24" s="3" customFormat="1" x14ac:dyDescent="0.4">
      <c r="A32" s="15">
        <v>30</v>
      </c>
      <c r="B32" s="9">
        <v>73</v>
      </c>
      <c r="C32" s="7" t="s">
        <v>2</v>
      </c>
      <c r="D32" s="7">
        <v>182.9</v>
      </c>
      <c r="E32" s="7">
        <v>81.400000000000006</v>
      </c>
      <c r="F32" s="7">
        <f t="shared" si="0"/>
        <v>24.333074956333487</v>
      </c>
      <c r="G32" s="8">
        <v>182.5</v>
      </c>
      <c r="H32" s="8">
        <v>11.31</v>
      </c>
      <c r="I32" s="8">
        <v>838.11</v>
      </c>
      <c r="J32" s="8">
        <v>458.64</v>
      </c>
      <c r="K32" s="8">
        <v>376.24</v>
      </c>
      <c r="L32" s="8">
        <v>128.9</v>
      </c>
      <c r="M32" s="8">
        <v>7.6</v>
      </c>
      <c r="N32" s="29">
        <v>90</v>
      </c>
      <c r="O32" s="29">
        <v>82</v>
      </c>
      <c r="P32" s="29">
        <v>3</v>
      </c>
      <c r="Q32" s="29">
        <v>1</v>
      </c>
      <c r="R32" s="8">
        <v>1.3</v>
      </c>
      <c r="S32" s="8">
        <v>0</v>
      </c>
      <c r="T32" s="8">
        <v>170.2</v>
      </c>
      <c r="U32" s="8">
        <v>13.86</v>
      </c>
      <c r="V32" s="8">
        <v>11.9</v>
      </c>
      <c r="W32" s="8">
        <v>-3.4</v>
      </c>
      <c r="X32" s="33">
        <v>96</v>
      </c>
    </row>
    <row r="33" spans="1:24" s="3" customFormat="1" x14ac:dyDescent="0.4">
      <c r="A33" s="15">
        <v>31</v>
      </c>
      <c r="B33" s="9">
        <v>73</v>
      </c>
      <c r="C33" s="7" t="s">
        <v>2</v>
      </c>
      <c r="D33" s="7">
        <v>167</v>
      </c>
      <c r="E33" s="7">
        <v>62.5</v>
      </c>
      <c r="F33" s="7">
        <f t="shared" si="0"/>
        <v>22.410269281795692</v>
      </c>
      <c r="G33" s="8">
        <v>185.3</v>
      </c>
      <c r="H33" s="8">
        <v>-7.67</v>
      </c>
      <c r="I33" s="8">
        <v>797.94</v>
      </c>
      <c r="J33" s="8">
        <v>435.37</v>
      </c>
      <c r="K33" s="8">
        <v>361.3</v>
      </c>
      <c r="L33" s="8">
        <v>113.6</v>
      </c>
      <c r="M33" s="8">
        <v>13.9</v>
      </c>
      <c r="N33" s="29">
        <v>93</v>
      </c>
      <c r="O33" s="29">
        <v>82</v>
      </c>
      <c r="P33" s="29">
        <v>4</v>
      </c>
      <c r="Q33" s="29">
        <v>3</v>
      </c>
      <c r="R33" s="8">
        <v>4.3</v>
      </c>
      <c r="S33" s="8">
        <v>4.9000000000000004</v>
      </c>
      <c r="T33" s="8">
        <v>167.4</v>
      </c>
      <c r="U33" s="8">
        <v>23.23</v>
      </c>
      <c r="V33" s="8">
        <v>17.5</v>
      </c>
      <c r="W33" s="8">
        <v>-2.5</v>
      </c>
      <c r="X33" s="33">
        <v>97</v>
      </c>
    </row>
    <row r="34" spans="1:24" s="3" customFormat="1" x14ac:dyDescent="0.4">
      <c r="A34" s="15">
        <v>32</v>
      </c>
      <c r="B34" s="9">
        <v>75</v>
      </c>
      <c r="C34" s="7" t="s">
        <v>2</v>
      </c>
      <c r="D34" s="7">
        <v>157</v>
      </c>
      <c r="E34" s="7">
        <v>59.3</v>
      </c>
      <c r="F34" s="7">
        <f t="shared" si="0"/>
        <v>24.057771106332915</v>
      </c>
      <c r="G34" s="8">
        <v>187.4</v>
      </c>
      <c r="H34" s="8">
        <v>-3.899</v>
      </c>
      <c r="I34" s="8">
        <v>733.21</v>
      </c>
      <c r="J34" s="8">
        <v>398.76</v>
      </c>
      <c r="K34" s="8">
        <v>329.63</v>
      </c>
      <c r="L34" s="8">
        <v>125.7</v>
      </c>
      <c r="M34" s="8">
        <v>13.6</v>
      </c>
      <c r="N34" s="30">
        <v>92</v>
      </c>
      <c r="O34" s="30">
        <v>79</v>
      </c>
      <c r="P34" s="30">
        <v>2</v>
      </c>
      <c r="Q34" s="30">
        <v>2</v>
      </c>
      <c r="R34" s="8">
        <v>5.0999999999999996</v>
      </c>
      <c r="S34" s="8">
        <v>1.5</v>
      </c>
      <c r="T34" s="8">
        <v>170.2</v>
      </c>
      <c r="U34" s="8">
        <v>19.36</v>
      </c>
      <c r="V34" s="8">
        <v>17.100000000000001</v>
      </c>
      <c r="W34" s="8">
        <v>-2.4</v>
      </c>
      <c r="X34" s="34">
        <v>98</v>
      </c>
    </row>
    <row r="35" spans="1:24" s="3" customFormat="1" x14ac:dyDescent="0.4">
      <c r="A35" s="15">
        <v>33</v>
      </c>
      <c r="B35" s="9">
        <v>75</v>
      </c>
      <c r="C35" s="7" t="s">
        <v>2</v>
      </c>
      <c r="D35" s="7">
        <v>170.5</v>
      </c>
      <c r="E35" s="7">
        <v>67</v>
      </c>
      <c r="F35" s="7">
        <f t="shared" si="0"/>
        <v>23.047617409551002</v>
      </c>
      <c r="G35" s="8">
        <v>178.9</v>
      </c>
      <c r="H35" s="8">
        <v>33.94</v>
      </c>
      <c r="I35" s="8">
        <v>781.26</v>
      </c>
      <c r="J35" s="8">
        <v>419.55</v>
      </c>
      <c r="K35" s="8">
        <v>354.31</v>
      </c>
      <c r="L35" s="8">
        <v>134.1</v>
      </c>
      <c r="M35" s="8">
        <v>2.6</v>
      </c>
      <c r="N35" s="29">
        <v>90</v>
      </c>
      <c r="O35" s="29">
        <v>84</v>
      </c>
      <c r="P35" s="29">
        <v>1</v>
      </c>
      <c r="Q35" s="29">
        <v>3</v>
      </c>
      <c r="R35" s="8">
        <v>0.2</v>
      </c>
      <c r="S35" s="8">
        <v>-3.7</v>
      </c>
      <c r="T35" s="8">
        <v>171.8</v>
      </c>
      <c r="U35" s="8">
        <v>7.88</v>
      </c>
      <c r="V35" s="8">
        <v>7.3</v>
      </c>
      <c r="W35" s="8">
        <v>-3.7</v>
      </c>
      <c r="X35" s="33">
        <v>95</v>
      </c>
    </row>
    <row r="36" spans="1:24" s="3" customFormat="1" x14ac:dyDescent="0.4">
      <c r="A36" s="15">
        <v>34</v>
      </c>
      <c r="B36" s="9">
        <v>77</v>
      </c>
      <c r="C36" s="7" t="s">
        <v>2</v>
      </c>
      <c r="D36" s="7">
        <v>157</v>
      </c>
      <c r="E36" s="7">
        <v>59.3</v>
      </c>
      <c r="F36" s="7">
        <f t="shared" si="0"/>
        <v>24.057771106332915</v>
      </c>
      <c r="G36" s="8">
        <v>189.2</v>
      </c>
      <c r="H36" s="8">
        <v>-8.98</v>
      </c>
      <c r="I36" s="8">
        <v>737.29</v>
      </c>
      <c r="J36" s="8">
        <v>404.12</v>
      </c>
      <c r="K36" s="8">
        <v>329.89</v>
      </c>
      <c r="L36" s="8">
        <v>129</v>
      </c>
      <c r="M36" s="8">
        <v>14.4</v>
      </c>
      <c r="N36" s="29">
        <v>95</v>
      </c>
      <c r="O36" s="29">
        <v>81</v>
      </c>
      <c r="P36" s="29">
        <v>2</v>
      </c>
      <c r="Q36" s="29">
        <v>1</v>
      </c>
      <c r="R36" s="8">
        <v>6.2</v>
      </c>
      <c r="S36" s="8">
        <v>1.5</v>
      </c>
      <c r="T36" s="8">
        <v>170.9</v>
      </c>
      <c r="U36" s="8">
        <v>21.3</v>
      </c>
      <c r="V36" s="8">
        <v>18.2</v>
      </c>
      <c r="W36" s="8">
        <v>-2.2999999999999998</v>
      </c>
      <c r="X36" s="33">
        <v>96</v>
      </c>
    </row>
    <row r="37" spans="1:24" s="3" customFormat="1" x14ac:dyDescent="0.4">
      <c r="A37" s="15">
        <v>35</v>
      </c>
      <c r="B37" s="9">
        <v>79</v>
      </c>
      <c r="C37" s="7" t="s">
        <v>2</v>
      </c>
      <c r="D37" s="7">
        <v>171</v>
      </c>
      <c r="E37" s="7">
        <v>86.5</v>
      </c>
      <c r="F37" s="7">
        <f t="shared" si="0"/>
        <v>29.581751650080367</v>
      </c>
      <c r="G37" s="8">
        <v>178.5</v>
      </c>
      <c r="H37" s="8">
        <v>27.83</v>
      </c>
      <c r="I37" s="8">
        <v>832.42</v>
      </c>
      <c r="J37" s="8">
        <v>450.59</v>
      </c>
      <c r="K37" s="8">
        <v>372.88</v>
      </c>
      <c r="L37" s="8">
        <v>134.6</v>
      </c>
      <c r="M37" s="8">
        <v>4.8</v>
      </c>
      <c r="N37" s="30">
        <v>90</v>
      </c>
      <c r="O37" s="30">
        <v>87</v>
      </c>
      <c r="P37" s="30">
        <v>3</v>
      </c>
      <c r="Q37" s="30">
        <v>2</v>
      </c>
      <c r="R37" s="8">
        <v>-2.4</v>
      </c>
      <c r="S37" s="8">
        <v>-2.2999999999999998</v>
      </c>
      <c r="T37" s="8">
        <v>169.9</v>
      </c>
      <c r="U37" s="8">
        <v>10.92</v>
      </c>
      <c r="V37" s="8">
        <v>9.5</v>
      </c>
      <c r="W37" s="8">
        <v>-3</v>
      </c>
      <c r="X37" s="34">
        <v>96</v>
      </c>
    </row>
    <row r="38" spans="1:24" s="3" customFormat="1" x14ac:dyDescent="0.4">
      <c r="A38" s="15">
        <v>36</v>
      </c>
      <c r="B38" s="9">
        <v>79</v>
      </c>
      <c r="C38" s="7" t="s">
        <v>2</v>
      </c>
      <c r="D38" s="7">
        <v>166</v>
      </c>
      <c r="E38" s="7">
        <v>74.7</v>
      </c>
      <c r="F38" s="7">
        <f t="shared" si="0"/>
        <v>27.108433734939759</v>
      </c>
      <c r="G38" s="8">
        <v>182.4</v>
      </c>
      <c r="H38" s="8">
        <v>15.15</v>
      </c>
      <c r="I38" s="8">
        <v>754.57</v>
      </c>
      <c r="J38" s="8">
        <v>406.38</v>
      </c>
      <c r="K38" s="8">
        <v>343.35</v>
      </c>
      <c r="L38" s="8">
        <v>119.7</v>
      </c>
      <c r="M38" s="8">
        <v>8.9</v>
      </c>
      <c r="N38" s="29">
        <v>97</v>
      </c>
      <c r="O38" s="29">
        <v>90</v>
      </c>
      <c r="P38" s="29">
        <v>1</v>
      </c>
      <c r="Q38" s="29">
        <v>6</v>
      </c>
      <c r="R38" s="8">
        <v>1.4</v>
      </c>
      <c r="S38" s="8">
        <v>-1.9</v>
      </c>
      <c r="T38" s="8">
        <v>172.7</v>
      </c>
      <c r="U38" s="8">
        <v>12.81</v>
      </c>
      <c r="V38" s="8">
        <v>11</v>
      </c>
      <c r="W38" s="8">
        <v>0</v>
      </c>
      <c r="X38" s="33">
        <v>100</v>
      </c>
    </row>
    <row r="39" spans="1:24" s="3" customFormat="1" x14ac:dyDescent="0.4">
      <c r="A39" s="15">
        <v>37</v>
      </c>
      <c r="B39" s="9">
        <v>80</v>
      </c>
      <c r="C39" s="7" t="s">
        <v>2</v>
      </c>
      <c r="D39" s="7">
        <v>155.5</v>
      </c>
      <c r="E39" s="7">
        <v>58.7</v>
      </c>
      <c r="F39" s="7">
        <f t="shared" si="0"/>
        <v>24.276010380372412</v>
      </c>
      <c r="G39" s="8">
        <v>185</v>
      </c>
      <c r="H39" s="8">
        <v>-2.02</v>
      </c>
      <c r="I39" s="8">
        <v>768.61</v>
      </c>
      <c r="J39" s="8">
        <v>419.04</v>
      </c>
      <c r="K39" s="8">
        <v>344.9</v>
      </c>
      <c r="L39" s="8">
        <v>128.6</v>
      </c>
      <c r="M39" s="8">
        <v>11</v>
      </c>
      <c r="N39" s="30">
        <v>89</v>
      </c>
      <c r="O39" s="30">
        <v>82</v>
      </c>
      <c r="P39" s="30">
        <v>3</v>
      </c>
      <c r="Q39" s="30">
        <v>4</v>
      </c>
      <c r="R39" s="8">
        <v>-1.7</v>
      </c>
      <c r="S39" s="8">
        <v>3.1</v>
      </c>
      <c r="T39" s="8">
        <v>169.4</v>
      </c>
      <c r="U39" s="8">
        <v>17.260000000000002</v>
      </c>
      <c r="V39" s="8">
        <v>15.1</v>
      </c>
      <c r="W39" s="8">
        <v>-2.9</v>
      </c>
      <c r="X39" s="34">
        <v>95</v>
      </c>
    </row>
    <row r="40" spans="1:24" s="3" customFormat="1" x14ac:dyDescent="0.4">
      <c r="A40" s="15">
        <v>38</v>
      </c>
      <c r="B40" s="6">
        <v>68</v>
      </c>
      <c r="C40" s="7" t="s">
        <v>2</v>
      </c>
      <c r="D40" s="11">
        <v>164</v>
      </c>
      <c r="E40" s="11">
        <v>79.7</v>
      </c>
      <c r="F40" s="7">
        <f t="shared" si="0"/>
        <v>29.632659131469364</v>
      </c>
      <c r="G40" s="8">
        <v>181.3</v>
      </c>
      <c r="H40" s="8">
        <v>16.21</v>
      </c>
      <c r="I40" s="8">
        <v>760.28</v>
      </c>
      <c r="J40" s="8">
        <v>406.67</v>
      </c>
      <c r="K40" s="8">
        <v>347.68</v>
      </c>
      <c r="L40" s="8">
        <v>125.1</v>
      </c>
      <c r="M40" s="8">
        <v>8.5</v>
      </c>
      <c r="N40" s="28">
        <v>90</v>
      </c>
      <c r="O40" s="28">
        <v>86</v>
      </c>
      <c r="P40" s="28">
        <v>3</v>
      </c>
      <c r="Q40" s="28">
        <v>3</v>
      </c>
      <c r="R40" s="8">
        <v>-0.2</v>
      </c>
      <c r="S40" s="8">
        <v>-0.2</v>
      </c>
      <c r="T40" s="8">
        <v>169</v>
      </c>
      <c r="U40" s="8">
        <v>15.16</v>
      </c>
      <c r="V40" s="8">
        <v>12.7</v>
      </c>
      <c r="W40" s="8">
        <v>-2.8</v>
      </c>
      <c r="X40" s="32">
        <v>97</v>
      </c>
    </row>
    <row r="41" spans="1:24" s="4" customFormat="1" x14ac:dyDescent="0.4">
      <c r="A41" s="15">
        <v>39</v>
      </c>
      <c r="B41" s="6">
        <v>67</v>
      </c>
      <c r="C41" s="7" t="s">
        <v>2</v>
      </c>
      <c r="D41" s="7">
        <v>174.5</v>
      </c>
      <c r="E41" s="7">
        <v>69.5</v>
      </c>
      <c r="F41" s="7">
        <f t="shared" si="0"/>
        <v>22.824114744542328</v>
      </c>
      <c r="G41" s="8">
        <v>180.8</v>
      </c>
      <c r="H41" s="8">
        <v>17.8</v>
      </c>
      <c r="I41" s="8">
        <v>872.31</v>
      </c>
      <c r="J41" s="8">
        <v>480.51</v>
      </c>
      <c r="K41" s="8">
        <v>384.62</v>
      </c>
      <c r="L41" s="8">
        <v>133.4</v>
      </c>
      <c r="M41" s="8">
        <v>6.5</v>
      </c>
      <c r="N41" s="29">
        <v>87</v>
      </c>
      <c r="O41" s="29">
        <v>83</v>
      </c>
      <c r="P41" s="29">
        <v>4</v>
      </c>
      <c r="Q41" s="29">
        <v>0</v>
      </c>
      <c r="R41" s="8">
        <v>-3</v>
      </c>
      <c r="S41" s="8">
        <v>-1</v>
      </c>
      <c r="T41" s="8">
        <v>170</v>
      </c>
      <c r="U41" s="8">
        <v>13.15</v>
      </c>
      <c r="V41" s="8">
        <v>11.5</v>
      </c>
      <c r="W41" s="8">
        <v>-3.1</v>
      </c>
      <c r="X41" s="33">
        <v>96</v>
      </c>
    </row>
    <row r="42" spans="1:24" s="4" customFormat="1" x14ac:dyDescent="0.4">
      <c r="A42" s="15">
        <v>40</v>
      </c>
      <c r="B42" s="6">
        <v>64</v>
      </c>
      <c r="C42" s="7" t="s">
        <v>2</v>
      </c>
      <c r="D42" s="7">
        <v>167.3</v>
      </c>
      <c r="E42" s="7">
        <v>99.8</v>
      </c>
      <c r="F42" s="7">
        <f t="shared" si="0"/>
        <v>35.656495752482464</v>
      </c>
      <c r="G42" s="8">
        <v>179.8</v>
      </c>
      <c r="H42" s="8">
        <v>29.7</v>
      </c>
      <c r="I42" s="8">
        <v>837.03</v>
      </c>
      <c r="J42" s="8">
        <v>451.49</v>
      </c>
      <c r="K42" s="8">
        <v>375.58</v>
      </c>
      <c r="L42" s="8">
        <v>136.9</v>
      </c>
      <c r="M42" s="8">
        <v>5.9</v>
      </c>
      <c r="N42" s="29">
        <v>90</v>
      </c>
      <c r="O42" s="29">
        <v>86</v>
      </c>
      <c r="P42" s="29">
        <v>3</v>
      </c>
      <c r="Q42" s="29">
        <v>1</v>
      </c>
      <c r="R42" s="8">
        <v>-0.3</v>
      </c>
      <c r="S42" s="8">
        <v>0</v>
      </c>
      <c r="T42" s="8">
        <v>170.5</v>
      </c>
      <c r="U42" s="8">
        <v>12.44</v>
      </c>
      <c r="V42" s="8">
        <v>8.9</v>
      </c>
      <c r="W42" s="8">
        <v>-2.2999999999999998</v>
      </c>
      <c r="X42" s="33">
        <v>98</v>
      </c>
    </row>
    <row r="43" spans="1:24" s="4" customFormat="1" x14ac:dyDescent="0.4">
      <c r="A43" s="15">
        <v>41</v>
      </c>
      <c r="B43" s="6">
        <v>67</v>
      </c>
      <c r="C43" s="7" t="s">
        <v>2</v>
      </c>
      <c r="D43" s="7">
        <v>172</v>
      </c>
      <c r="E43" s="7">
        <v>85</v>
      </c>
      <c r="F43" s="7">
        <f t="shared" si="0"/>
        <v>28.731746890210921</v>
      </c>
      <c r="G43" s="8">
        <v>181.3</v>
      </c>
      <c r="H43" s="8">
        <v>15.3</v>
      </c>
      <c r="I43" s="8">
        <v>806.95</v>
      </c>
      <c r="J43" s="8">
        <v>434.9</v>
      </c>
      <c r="K43" s="8">
        <v>367.67</v>
      </c>
      <c r="L43" s="8">
        <v>122.3</v>
      </c>
      <c r="M43" s="8">
        <v>7.7</v>
      </c>
      <c r="N43" s="29">
        <v>85</v>
      </c>
      <c r="O43" s="29">
        <v>84</v>
      </c>
      <c r="P43" s="29">
        <v>1</v>
      </c>
      <c r="Q43" s="29">
        <v>3</v>
      </c>
      <c r="R43" s="8">
        <v>-1</v>
      </c>
      <c r="S43" s="8">
        <v>2.1</v>
      </c>
      <c r="T43" s="8">
        <v>169.5</v>
      </c>
      <c r="U43" s="8">
        <v>16.010000000000002</v>
      </c>
      <c r="V43" s="8">
        <v>12.2</v>
      </c>
      <c r="W43" s="8">
        <v>-3.1</v>
      </c>
      <c r="X43" s="33">
        <v>93</v>
      </c>
    </row>
    <row r="44" spans="1:24" s="4" customFormat="1" x14ac:dyDescent="0.4">
      <c r="A44" s="15">
        <v>42</v>
      </c>
      <c r="B44" s="9">
        <v>68</v>
      </c>
      <c r="C44" s="7" t="s">
        <v>3</v>
      </c>
      <c r="D44" s="8">
        <v>144</v>
      </c>
      <c r="E44" s="8">
        <v>51.4</v>
      </c>
      <c r="F44" s="8">
        <f>(E44*10000/D44/D44)</f>
        <v>24.787808641975307</v>
      </c>
      <c r="G44" s="8">
        <v>178</v>
      </c>
      <c r="H44" s="8">
        <v>20.36</v>
      </c>
      <c r="I44" s="8">
        <v>670.09</v>
      </c>
      <c r="J44" s="8">
        <v>366.68</v>
      </c>
      <c r="K44" s="8">
        <v>299.5</v>
      </c>
      <c r="L44" s="8">
        <v>120.8</v>
      </c>
      <c r="M44" s="8">
        <v>6.1</v>
      </c>
      <c r="N44" s="29">
        <v>93</v>
      </c>
      <c r="O44" s="29">
        <v>87</v>
      </c>
      <c r="P44" s="29">
        <v>1</v>
      </c>
      <c r="Q44" s="29">
        <v>1</v>
      </c>
      <c r="R44" s="8">
        <v>-0.7</v>
      </c>
      <c r="S44" s="8">
        <v>1.2</v>
      </c>
      <c r="T44" s="8">
        <v>168</v>
      </c>
      <c r="U44" s="8">
        <v>9.8000000000000007</v>
      </c>
      <c r="V44" s="8">
        <v>10</v>
      </c>
      <c r="W44" s="8">
        <v>-3.1</v>
      </c>
      <c r="X44" s="31">
        <v>97</v>
      </c>
    </row>
    <row r="45" spans="1:24" s="4" customFormat="1" x14ac:dyDescent="0.4">
      <c r="A45" s="15">
        <v>43</v>
      </c>
      <c r="B45" s="9">
        <v>68</v>
      </c>
      <c r="C45" s="7" t="s">
        <v>3</v>
      </c>
      <c r="D45" s="8">
        <v>155.69999999999999</v>
      </c>
      <c r="E45" s="8">
        <v>69.5</v>
      </c>
      <c r="F45" s="8">
        <f t="shared" ref="F45:F84" si="1">(E45*10000/D45/D45)</f>
        <v>28.668672236226563</v>
      </c>
      <c r="G45" s="8">
        <v>177.2</v>
      </c>
      <c r="H45" s="8">
        <v>27.4</v>
      </c>
      <c r="I45" s="8">
        <v>757.82</v>
      </c>
      <c r="J45" s="8">
        <v>410.3</v>
      </c>
      <c r="K45" s="8">
        <v>339.54</v>
      </c>
      <c r="L45" s="8">
        <v>125.7</v>
      </c>
      <c r="M45" s="8">
        <v>4.7</v>
      </c>
      <c r="N45" s="29">
        <v>86</v>
      </c>
      <c r="O45" s="29">
        <v>84</v>
      </c>
      <c r="P45" s="29">
        <v>3</v>
      </c>
      <c r="Q45" s="29">
        <v>0</v>
      </c>
      <c r="R45" s="8">
        <v>0.2</v>
      </c>
      <c r="S45" s="8">
        <v>-0.7</v>
      </c>
      <c r="T45" s="8">
        <v>169.5</v>
      </c>
      <c r="U45" s="8">
        <v>9.02</v>
      </c>
      <c r="V45" s="8">
        <v>8.4</v>
      </c>
      <c r="W45" s="8">
        <v>-2.6</v>
      </c>
      <c r="X45" s="31">
        <v>90</v>
      </c>
    </row>
    <row r="46" spans="1:24" s="4" customFormat="1" x14ac:dyDescent="0.4">
      <c r="A46" s="15">
        <v>44</v>
      </c>
      <c r="B46" s="9">
        <v>68</v>
      </c>
      <c r="C46" s="7" t="s">
        <v>3</v>
      </c>
      <c r="D46" s="8">
        <v>155.19999999999999</v>
      </c>
      <c r="E46" s="8">
        <v>51.9</v>
      </c>
      <c r="F46" s="8">
        <f t="shared" si="1"/>
        <v>21.546856732915298</v>
      </c>
      <c r="G46" s="8">
        <v>184.9</v>
      </c>
      <c r="H46" s="8">
        <v>3.3</v>
      </c>
      <c r="I46" s="8">
        <v>719.02</v>
      </c>
      <c r="J46" s="8">
        <v>389.47</v>
      </c>
      <c r="K46" s="8">
        <v>327.64999999999998</v>
      </c>
      <c r="L46" s="8">
        <v>116.8</v>
      </c>
      <c r="M46" s="8">
        <v>12.8</v>
      </c>
      <c r="N46" s="29">
        <v>95</v>
      </c>
      <c r="O46" s="29">
        <v>84</v>
      </c>
      <c r="P46" s="29">
        <v>1</v>
      </c>
      <c r="Q46" s="29">
        <v>4</v>
      </c>
      <c r="R46" s="8">
        <v>4.5</v>
      </c>
      <c r="S46" s="8">
        <v>0.9</v>
      </c>
      <c r="T46" s="8">
        <v>169.1</v>
      </c>
      <c r="U46" s="8">
        <v>18.61</v>
      </c>
      <c r="V46" s="8">
        <v>16.100000000000001</v>
      </c>
      <c r="W46" s="8">
        <v>-1.6</v>
      </c>
      <c r="X46" s="31">
        <v>95</v>
      </c>
    </row>
    <row r="47" spans="1:24" s="4" customFormat="1" x14ac:dyDescent="0.4">
      <c r="A47" s="15">
        <v>45</v>
      </c>
      <c r="B47" s="9">
        <v>68</v>
      </c>
      <c r="C47" s="7" t="s">
        <v>3</v>
      </c>
      <c r="D47" s="8">
        <v>160.69999999999999</v>
      </c>
      <c r="E47" s="8">
        <v>57.3</v>
      </c>
      <c r="F47" s="8">
        <f t="shared" si="1"/>
        <v>22.188240697105734</v>
      </c>
      <c r="G47" s="8">
        <v>177.7</v>
      </c>
      <c r="H47" s="8">
        <v>27.93</v>
      </c>
      <c r="I47" s="8">
        <v>774.69</v>
      </c>
      <c r="J47" s="8">
        <v>419.14</v>
      </c>
      <c r="K47" s="8">
        <v>351.42</v>
      </c>
      <c r="L47" s="8">
        <v>125.1</v>
      </c>
      <c r="M47" s="8">
        <v>4.0999999999999996</v>
      </c>
      <c r="N47" s="29">
        <v>84</v>
      </c>
      <c r="O47" s="29">
        <v>84</v>
      </c>
      <c r="P47" s="29">
        <v>1</v>
      </c>
      <c r="Q47" s="29">
        <v>4</v>
      </c>
      <c r="R47" s="8">
        <v>2.4</v>
      </c>
      <c r="S47" s="8">
        <v>2.6</v>
      </c>
      <c r="T47" s="8">
        <v>169.4</v>
      </c>
      <c r="U47" s="8">
        <v>10.9</v>
      </c>
      <c r="V47" s="8">
        <v>9.1</v>
      </c>
      <c r="W47" s="8">
        <v>-3.4</v>
      </c>
      <c r="X47" s="31">
        <v>89</v>
      </c>
    </row>
    <row r="48" spans="1:24" s="4" customFormat="1" x14ac:dyDescent="0.4">
      <c r="A48" s="15">
        <v>46</v>
      </c>
      <c r="B48" s="9">
        <v>68</v>
      </c>
      <c r="C48" s="7" t="s">
        <v>3</v>
      </c>
      <c r="D48" s="8">
        <v>155.1</v>
      </c>
      <c r="E48" s="8">
        <v>54.2</v>
      </c>
      <c r="F48" s="8">
        <f t="shared" si="1"/>
        <v>22.530752190408968</v>
      </c>
      <c r="G48" s="8">
        <v>187</v>
      </c>
      <c r="H48" s="8">
        <v>-12.96</v>
      </c>
      <c r="I48" s="8">
        <v>743.49</v>
      </c>
      <c r="J48" s="8">
        <v>401.33</v>
      </c>
      <c r="K48" s="8">
        <v>339.84</v>
      </c>
      <c r="L48" s="8">
        <v>132.1</v>
      </c>
      <c r="M48" s="8">
        <v>12.5</v>
      </c>
      <c r="N48" s="29">
        <v>89</v>
      </c>
      <c r="O48" s="29">
        <v>81</v>
      </c>
      <c r="P48" s="29">
        <v>1</v>
      </c>
      <c r="Q48" s="29">
        <v>4</v>
      </c>
      <c r="R48" s="8">
        <v>0</v>
      </c>
      <c r="S48" s="8">
        <v>2</v>
      </c>
      <c r="T48" s="8">
        <v>170.2</v>
      </c>
      <c r="U48" s="8">
        <v>17.21</v>
      </c>
      <c r="V48" s="8">
        <v>17.3</v>
      </c>
      <c r="W48" s="8">
        <v>-3.1</v>
      </c>
      <c r="X48" s="31">
        <v>96</v>
      </c>
    </row>
    <row r="49" spans="1:24" s="4" customFormat="1" x14ac:dyDescent="0.4">
      <c r="A49" s="15">
        <v>47</v>
      </c>
      <c r="B49" s="6">
        <v>69</v>
      </c>
      <c r="C49" s="7" t="s">
        <v>3</v>
      </c>
      <c r="D49" s="8">
        <v>159.69999999999999</v>
      </c>
      <c r="E49" s="8">
        <v>55</v>
      </c>
      <c r="F49" s="8">
        <f t="shared" si="1"/>
        <v>21.565168567080814</v>
      </c>
      <c r="G49" s="8">
        <v>180.3</v>
      </c>
      <c r="H49" s="8">
        <v>23.4</v>
      </c>
      <c r="I49" s="8">
        <v>751.93</v>
      </c>
      <c r="J49" s="8">
        <v>406.23</v>
      </c>
      <c r="K49" s="8">
        <v>339.65</v>
      </c>
      <c r="L49" s="8">
        <v>128.5</v>
      </c>
      <c r="M49" s="8">
        <v>6.8</v>
      </c>
      <c r="N49" s="29">
        <v>89</v>
      </c>
      <c r="O49" s="29">
        <v>83</v>
      </c>
      <c r="P49" s="29">
        <v>2</v>
      </c>
      <c r="Q49" s="29">
        <v>3</v>
      </c>
      <c r="R49" s="8">
        <v>-2.2999999999999998</v>
      </c>
      <c r="S49" s="8">
        <v>0</v>
      </c>
      <c r="T49" s="8">
        <v>170.9</v>
      </c>
      <c r="U49" s="8">
        <v>10.89</v>
      </c>
      <c r="V49" s="8">
        <v>10</v>
      </c>
      <c r="W49" s="8">
        <v>-1.9</v>
      </c>
      <c r="X49" s="31">
        <v>93</v>
      </c>
    </row>
    <row r="50" spans="1:24" s="4" customFormat="1" x14ac:dyDescent="0.4">
      <c r="A50" s="15">
        <v>48</v>
      </c>
      <c r="B50" s="9">
        <v>69</v>
      </c>
      <c r="C50" s="7" t="s">
        <v>3</v>
      </c>
      <c r="D50" s="8">
        <v>150</v>
      </c>
      <c r="E50" s="8">
        <v>51</v>
      </c>
      <c r="F50" s="8">
        <f t="shared" si="1"/>
        <v>22.666666666666668</v>
      </c>
      <c r="G50" s="8">
        <v>182.7</v>
      </c>
      <c r="H50" s="8">
        <v>10.994999999999999</v>
      </c>
      <c r="I50" s="8">
        <v>684.66</v>
      </c>
      <c r="J50" s="8">
        <v>373.06</v>
      </c>
      <c r="K50" s="8">
        <v>305.87</v>
      </c>
      <c r="L50" s="8">
        <v>130.5</v>
      </c>
      <c r="M50" s="8">
        <v>9.4</v>
      </c>
      <c r="N50" s="29">
        <v>89</v>
      </c>
      <c r="O50" s="29">
        <v>85</v>
      </c>
      <c r="P50" s="29">
        <v>2</v>
      </c>
      <c r="Q50" s="29">
        <v>2</v>
      </c>
      <c r="R50" s="8">
        <v>-0.5</v>
      </c>
      <c r="S50" s="8">
        <v>-0.6</v>
      </c>
      <c r="T50" s="8">
        <v>169.9</v>
      </c>
      <c r="U50" s="8">
        <v>13.98</v>
      </c>
      <c r="V50" s="8">
        <v>13.5</v>
      </c>
      <c r="W50" s="8">
        <v>-2.2999999999999998</v>
      </c>
      <c r="X50" s="31">
        <v>94</v>
      </c>
    </row>
    <row r="51" spans="1:24" s="4" customFormat="1" x14ac:dyDescent="0.4">
      <c r="A51" s="15">
        <v>49</v>
      </c>
      <c r="B51" s="9">
        <v>69</v>
      </c>
      <c r="C51" s="7" t="s">
        <v>3</v>
      </c>
      <c r="D51" s="8">
        <v>155.19999999999999</v>
      </c>
      <c r="E51" s="8">
        <v>51.9</v>
      </c>
      <c r="F51" s="8">
        <f t="shared" si="1"/>
        <v>21.546856732915298</v>
      </c>
      <c r="G51" s="8">
        <v>181</v>
      </c>
      <c r="H51" s="8">
        <v>17.045999999999999</v>
      </c>
      <c r="I51" s="8">
        <v>741.34</v>
      </c>
      <c r="J51" s="8">
        <v>395.14</v>
      </c>
      <c r="K51" s="8">
        <v>342.59</v>
      </c>
      <c r="L51" s="8">
        <v>121.3</v>
      </c>
      <c r="M51" s="8">
        <v>8.5</v>
      </c>
      <c r="N51" s="29">
        <v>89</v>
      </c>
      <c r="O51" s="29">
        <v>85</v>
      </c>
      <c r="P51" s="29">
        <v>4</v>
      </c>
      <c r="Q51" s="29">
        <v>1</v>
      </c>
      <c r="R51" s="8">
        <v>0</v>
      </c>
      <c r="S51" s="8">
        <v>2.6</v>
      </c>
      <c r="T51" s="8">
        <v>169.1</v>
      </c>
      <c r="U51" s="8">
        <v>12.81</v>
      </c>
      <c r="V51" s="8">
        <v>11</v>
      </c>
      <c r="W51" s="8">
        <v>-2.4</v>
      </c>
      <c r="X51" s="31">
        <v>95</v>
      </c>
    </row>
    <row r="52" spans="1:24" s="4" customFormat="1" x14ac:dyDescent="0.4">
      <c r="A52" s="15">
        <v>50</v>
      </c>
      <c r="B52" s="9">
        <v>67</v>
      </c>
      <c r="C52" s="7" t="s">
        <v>3</v>
      </c>
      <c r="D52" s="8">
        <v>163.80000000000001</v>
      </c>
      <c r="E52" s="8">
        <v>67.400000000000006</v>
      </c>
      <c r="F52" s="8">
        <f t="shared" si="1"/>
        <v>25.120721091417057</v>
      </c>
      <c r="G52" s="8">
        <v>181.7</v>
      </c>
      <c r="H52" s="8">
        <v>7.6040000000000001</v>
      </c>
      <c r="I52" s="8">
        <v>804.61</v>
      </c>
      <c r="J52" s="8">
        <v>423.89</v>
      </c>
      <c r="K52" s="8">
        <v>376.19</v>
      </c>
      <c r="L52" s="8">
        <v>119.5</v>
      </c>
      <c r="M52" s="8">
        <v>9.6999999999999993</v>
      </c>
      <c r="N52" s="29">
        <v>92</v>
      </c>
      <c r="O52" s="29">
        <v>86</v>
      </c>
      <c r="P52" s="29">
        <v>1</v>
      </c>
      <c r="Q52" s="29">
        <v>2</v>
      </c>
      <c r="R52" s="8">
        <v>1.4</v>
      </c>
      <c r="S52" s="8">
        <v>-1.1000000000000001</v>
      </c>
      <c r="T52" s="8">
        <v>168.8</v>
      </c>
      <c r="U52" s="8">
        <v>16.600000000000001</v>
      </c>
      <c r="V52" s="8">
        <v>13.7</v>
      </c>
      <c r="W52" s="8">
        <v>-2.4</v>
      </c>
      <c r="X52" s="31">
        <v>96</v>
      </c>
    </row>
    <row r="53" spans="1:24" s="4" customFormat="1" x14ac:dyDescent="0.4">
      <c r="A53" s="15">
        <v>51</v>
      </c>
      <c r="B53" s="9">
        <v>69</v>
      </c>
      <c r="C53" s="7" t="s">
        <v>3</v>
      </c>
      <c r="D53" s="8">
        <v>141</v>
      </c>
      <c r="E53" s="8">
        <v>40.1</v>
      </c>
      <c r="F53" s="8">
        <f t="shared" si="1"/>
        <v>20.170011568834568</v>
      </c>
      <c r="G53" s="8">
        <v>180.7</v>
      </c>
      <c r="H53" s="8">
        <v>22.13</v>
      </c>
      <c r="I53" s="8">
        <v>656.84</v>
      </c>
      <c r="J53" s="8">
        <v>364.64</v>
      </c>
      <c r="K53" s="8">
        <v>287.88</v>
      </c>
      <c r="L53" s="8">
        <v>129.69999999999999</v>
      </c>
      <c r="M53" s="8">
        <v>6.4</v>
      </c>
      <c r="N53" s="29">
        <v>91</v>
      </c>
      <c r="O53" s="29">
        <v>86</v>
      </c>
      <c r="P53" s="29">
        <v>3</v>
      </c>
      <c r="Q53" s="29">
        <v>3</v>
      </c>
      <c r="R53" s="8">
        <v>3</v>
      </c>
      <c r="S53" s="8">
        <v>1.7</v>
      </c>
      <c r="T53" s="8">
        <v>170</v>
      </c>
      <c r="U53" s="8">
        <v>10.31</v>
      </c>
      <c r="V53" s="8">
        <v>10.3</v>
      </c>
      <c r="W53" s="8">
        <v>-3.2</v>
      </c>
      <c r="X53" s="31">
        <v>98</v>
      </c>
    </row>
    <row r="54" spans="1:24" s="4" customFormat="1" x14ac:dyDescent="0.4">
      <c r="A54" s="15">
        <v>52</v>
      </c>
      <c r="B54" s="9">
        <v>69</v>
      </c>
      <c r="C54" s="7" t="s">
        <v>3</v>
      </c>
      <c r="D54" s="8">
        <v>151</v>
      </c>
      <c r="E54" s="8">
        <v>57.8</v>
      </c>
      <c r="F54" s="8">
        <f t="shared" si="1"/>
        <v>25.34976536116837</v>
      </c>
      <c r="G54" s="8">
        <v>178.5</v>
      </c>
      <c r="H54" s="8">
        <v>20.059999999999999</v>
      </c>
      <c r="I54" s="8">
        <v>712.45</v>
      </c>
      <c r="J54" s="8">
        <v>379.36</v>
      </c>
      <c r="K54" s="8">
        <v>326.55</v>
      </c>
      <c r="L54" s="8">
        <v>116.4</v>
      </c>
      <c r="M54" s="8">
        <v>7.6</v>
      </c>
      <c r="N54" s="29">
        <v>87</v>
      </c>
      <c r="O54" s="29">
        <v>84</v>
      </c>
      <c r="P54" s="29">
        <v>3</v>
      </c>
      <c r="Q54" s="29">
        <v>1</v>
      </c>
      <c r="R54" s="8">
        <v>-0.5</v>
      </c>
      <c r="S54" s="8">
        <v>-0.3</v>
      </c>
      <c r="T54" s="8">
        <v>167.6</v>
      </c>
      <c r="U54" s="8">
        <v>11.87</v>
      </c>
      <c r="V54" s="8">
        <v>10.8</v>
      </c>
      <c r="W54" s="8">
        <v>-2.2999999999999998</v>
      </c>
      <c r="X54" s="31">
        <v>93</v>
      </c>
    </row>
    <row r="55" spans="1:24" s="3" customFormat="1" x14ac:dyDescent="0.4">
      <c r="A55" s="15">
        <v>53</v>
      </c>
      <c r="B55" s="9">
        <v>70</v>
      </c>
      <c r="C55" s="7" t="s">
        <v>3</v>
      </c>
      <c r="D55" s="8">
        <v>160.30000000000001</v>
      </c>
      <c r="E55" s="8">
        <v>68.5</v>
      </c>
      <c r="F55" s="8">
        <f t="shared" si="1"/>
        <v>26.657752210550314</v>
      </c>
      <c r="G55" s="8">
        <v>175.4</v>
      </c>
      <c r="H55" s="8">
        <v>30.11</v>
      </c>
      <c r="I55" s="8">
        <v>769.31</v>
      </c>
      <c r="J55" s="8">
        <v>418.72</v>
      </c>
      <c r="K55" s="8">
        <v>343.22</v>
      </c>
      <c r="L55" s="8">
        <v>125.8</v>
      </c>
      <c r="M55" s="8">
        <v>1.1000000000000001</v>
      </c>
      <c r="N55" s="29">
        <v>87</v>
      </c>
      <c r="O55" s="29">
        <v>89</v>
      </c>
      <c r="P55" s="29">
        <v>3</v>
      </c>
      <c r="Q55" s="29">
        <v>4</v>
      </c>
      <c r="R55" s="8">
        <v>-6.8</v>
      </c>
      <c r="S55" s="8">
        <v>3.2</v>
      </c>
      <c r="T55" s="8">
        <v>169.5</v>
      </c>
      <c r="U55" s="8">
        <v>7.06</v>
      </c>
      <c r="V55" s="8">
        <v>6.4</v>
      </c>
      <c r="W55" s="8">
        <v>-4.5</v>
      </c>
      <c r="X55" s="31">
        <v>97</v>
      </c>
    </row>
    <row r="56" spans="1:24" s="3" customFormat="1" x14ac:dyDescent="0.4">
      <c r="A56" s="15">
        <v>54</v>
      </c>
      <c r="B56" s="9">
        <v>70</v>
      </c>
      <c r="C56" s="7" t="s">
        <v>3</v>
      </c>
      <c r="D56" s="8">
        <v>146.6</v>
      </c>
      <c r="E56" s="8">
        <v>43.2</v>
      </c>
      <c r="F56" s="8">
        <f t="shared" si="1"/>
        <v>20.100914033229792</v>
      </c>
      <c r="G56" s="8">
        <v>186.5</v>
      </c>
      <c r="H56" s="8">
        <v>-7.83</v>
      </c>
      <c r="I56" s="8">
        <v>697.95</v>
      </c>
      <c r="J56" s="8">
        <v>374.53</v>
      </c>
      <c r="K56" s="8">
        <v>321.69</v>
      </c>
      <c r="L56" s="8">
        <v>119.8</v>
      </c>
      <c r="M56" s="8">
        <v>12.4</v>
      </c>
      <c r="N56" s="29">
        <v>89</v>
      </c>
      <c r="O56" s="29">
        <v>84</v>
      </c>
      <c r="P56" s="29">
        <v>2</v>
      </c>
      <c r="Q56" s="29">
        <v>0</v>
      </c>
      <c r="R56" s="8">
        <v>10.4</v>
      </c>
      <c r="S56" s="8">
        <v>4.5</v>
      </c>
      <c r="T56" s="8">
        <v>169.5</v>
      </c>
      <c r="U56" s="8">
        <v>17.02</v>
      </c>
      <c r="V56" s="8">
        <v>16.899999999999999</v>
      </c>
      <c r="W56" s="8">
        <v>-3.1</v>
      </c>
      <c r="X56" s="31">
        <v>99</v>
      </c>
    </row>
    <row r="57" spans="1:24" s="3" customFormat="1" x14ac:dyDescent="0.4">
      <c r="A57" s="15">
        <v>55</v>
      </c>
      <c r="B57" s="6">
        <v>70</v>
      </c>
      <c r="C57" s="7" t="s">
        <v>3</v>
      </c>
      <c r="D57" s="8">
        <v>155</v>
      </c>
      <c r="E57" s="8">
        <v>69.3</v>
      </c>
      <c r="F57" s="8">
        <f t="shared" si="1"/>
        <v>28.844953173777316</v>
      </c>
      <c r="G57" s="8">
        <v>178.8</v>
      </c>
      <c r="H57" s="8">
        <v>28.74</v>
      </c>
      <c r="I57" s="8">
        <v>705.36</v>
      </c>
      <c r="J57" s="8">
        <v>383.94</v>
      </c>
      <c r="K57" s="8">
        <v>317.99</v>
      </c>
      <c r="L57" s="8">
        <v>134.4</v>
      </c>
      <c r="M57" s="8">
        <v>4.5999999999999996</v>
      </c>
      <c r="N57" s="29">
        <v>88</v>
      </c>
      <c r="O57" s="29">
        <v>84</v>
      </c>
      <c r="P57" s="29">
        <v>4</v>
      </c>
      <c r="Q57" s="29">
        <v>2</v>
      </c>
      <c r="R57" s="8">
        <v>4.0999999999999996</v>
      </c>
      <c r="S57" s="8">
        <v>3.6</v>
      </c>
      <c r="T57" s="8">
        <v>169.8</v>
      </c>
      <c r="U57" s="8">
        <v>10.53</v>
      </c>
      <c r="V57" s="8">
        <v>9.1999999999999993</v>
      </c>
      <c r="W57" s="8">
        <v>-3.6</v>
      </c>
      <c r="X57" s="31">
        <v>94</v>
      </c>
    </row>
    <row r="58" spans="1:24" s="3" customFormat="1" x14ac:dyDescent="0.4">
      <c r="A58" s="15">
        <v>56</v>
      </c>
      <c r="B58" s="9">
        <v>70</v>
      </c>
      <c r="C58" s="7" t="s">
        <v>3</v>
      </c>
      <c r="D58" s="8">
        <v>158.5</v>
      </c>
      <c r="E58" s="8">
        <v>54</v>
      </c>
      <c r="F58" s="8">
        <f t="shared" si="1"/>
        <v>21.494889987958882</v>
      </c>
      <c r="G58" s="8">
        <v>185.1</v>
      </c>
      <c r="H58" s="8">
        <v>4.34</v>
      </c>
      <c r="I58" s="8">
        <v>743.1</v>
      </c>
      <c r="J58" s="8">
        <v>415.04</v>
      </c>
      <c r="K58" s="8">
        <v>325.31</v>
      </c>
      <c r="L58" s="8">
        <v>129.5</v>
      </c>
      <c r="M58" s="8">
        <v>10.3</v>
      </c>
      <c r="N58" s="29">
        <v>93</v>
      </c>
      <c r="O58" s="29">
        <v>82</v>
      </c>
      <c r="P58" s="29">
        <v>2</v>
      </c>
      <c r="Q58" s="29">
        <v>1</v>
      </c>
      <c r="R58" s="8">
        <v>2.4</v>
      </c>
      <c r="S58" s="8">
        <v>0.1</v>
      </c>
      <c r="T58" s="8">
        <v>171.1</v>
      </c>
      <c r="U58" s="8">
        <v>16.899999999999999</v>
      </c>
      <c r="V58" s="8">
        <v>14.8</v>
      </c>
      <c r="W58" s="8">
        <v>-2.9</v>
      </c>
      <c r="X58" s="31">
        <v>96</v>
      </c>
    </row>
    <row r="59" spans="1:24" s="3" customFormat="1" x14ac:dyDescent="0.4">
      <c r="A59" s="15">
        <v>57</v>
      </c>
      <c r="B59" s="9">
        <v>70</v>
      </c>
      <c r="C59" s="7" t="s">
        <v>3</v>
      </c>
      <c r="D59" s="8">
        <v>147.5</v>
      </c>
      <c r="E59" s="8">
        <v>42.8</v>
      </c>
      <c r="F59" s="8">
        <f t="shared" si="1"/>
        <v>19.67250790002873</v>
      </c>
      <c r="G59" s="8">
        <v>181.2</v>
      </c>
      <c r="H59" s="8">
        <v>16.899999999999999</v>
      </c>
      <c r="I59" s="8">
        <v>672.31</v>
      </c>
      <c r="J59" s="8">
        <v>344.99</v>
      </c>
      <c r="K59" s="8">
        <v>320.97000000000003</v>
      </c>
      <c r="L59" s="8">
        <v>129.9</v>
      </c>
      <c r="M59" s="8">
        <v>8.4</v>
      </c>
      <c r="N59" s="29">
        <v>87</v>
      </c>
      <c r="O59" s="29">
        <v>82</v>
      </c>
      <c r="P59" s="29">
        <v>1</v>
      </c>
      <c r="Q59" s="29">
        <v>1</v>
      </c>
      <c r="R59" s="8">
        <v>0</v>
      </c>
      <c r="S59" s="8">
        <v>4.9000000000000004</v>
      </c>
      <c r="T59" s="8">
        <v>169.1</v>
      </c>
      <c r="U59" s="8">
        <v>13.23</v>
      </c>
      <c r="V59" s="8">
        <v>12.3</v>
      </c>
      <c r="W59" s="8">
        <v>-2.6</v>
      </c>
      <c r="X59" s="31">
        <v>94</v>
      </c>
    </row>
    <row r="60" spans="1:24" s="3" customFormat="1" x14ac:dyDescent="0.4">
      <c r="A60" s="15">
        <v>58</v>
      </c>
      <c r="B60" s="9">
        <v>70</v>
      </c>
      <c r="C60" s="7" t="s">
        <v>3</v>
      </c>
      <c r="D60" s="8">
        <v>162.1</v>
      </c>
      <c r="E60" s="8">
        <v>72.8</v>
      </c>
      <c r="F60" s="8">
        <f t="shared" si="1"/>
        <v>27.705459002961216</v>
      </c>
      <c r="G60" s="8">
        <v>179.1</v>
      </c>
      <c r="H60" s="8">
        <v>22.99</v>
      </c>
      <c r="I60" s="8">
        <v>764.11</v>
      </c>
      <c r="J60" s="8">
        <v>413.7</v>
      </c>
      <c r="K60" s="8">
        <v>345.8</v>
      </c>
      <c r="L60" s="8">
        <v>128.30000000000001</v>
      </c>
      <c r="M60" s="8">
        <v>5.8</v>
      </c>
      <c r="N60" s="29">
        <v>88</v>
      </c>
      <c r="O60" s="29">
        <v>87</v>
      </c>
      <c r="P60" s="29">
        <v>2</v>
      </c>
      <c r="Q60" s="29">
        <v>3</v>
      </c>
      <c r="R60" s="8">
        <v>-1.4</v>
      </c>
      <c r="S60" s="8">
        <v>0.3</v>
      </c>
      <c r="T60" s="8">
        <v>169.8</v>
      </c>
      <c r="U60" s="8">
        <v>10.94</v>
      </c>
      <c r="V60" s="8">
        <v>10.1</v>
      </c>
      <c r="W60" s="8">
        <v>-2.7</v>
      </c>
      <c r="X60" s="31">
        <v>95</v>
      </c>
    </row>
    <row r="61" spans="1:24" s="3" customFormat="1" x14ac:dyDescent="0.4">
      <c r="A61" s="15">
        <v>59</v>
      </c>
      <c r="B61" s="9">
        <v>71</v>
      </c>
      <c r="C61" s="7" t="s">
        <v>3</v>
      </c>
      <c r="D61" s="8">
        <v>149</v>
      </c>
      <c r="E61" s="8">
        <v>68</v>
      </c>
      <c r="F61" s="8">
        <f t="shared" si="1"/>
        <v>30.629250934642585</v>
      </c>
      <c r="G61" s="8">
        <v>191.1</v>
      </c>
      <c r="H61" s="8">
        <v>-18.16</v>
      </c>
      <c r="I61" s="8">
        <v>712.2</v>
      </c>
      <c r="J61" s="8">
        <v>396.43</v>
      </c>
      <c r="K61" s="8">
        <v>314.58999999999997</v>
      </c>
      <c r="L61" s="8">
        <v>130.19999999999999</v>
      </c>
      <c r="M61" s="8">
        <v>15.5</v>
      </c>
      <c r="N61" s="29">
        <v>93</v>
      </c>
      <c r="O61" s="29">
        <v>82</v>
      </c>
      <c r="P61" s="29">
        <v>1</v>
      </c>
      <c r="Q61" s="29">
        <v>0</v>
      </c>
      <c r="R61" s="8">
        <v>13</v>
      </c>
      <c r="S61" s="8">
        <v>4.2</v>
      </c>
      <c r="T61" s="8">
        <v>171.9</v>
      </c>
      <c r="U61" s="8">
        <v>21.12</v>
      </c>
      <c r="V61" s="8">
        <v>19.899999999999999</v>
      </c>
      <c r="W61" s="8">
        <v>-2.4</v>
      </c>
      <c r="X61" s="31">
        <v>96</v>
      </c>
    </row>
    <row r="62" spans="1:24" s="3" customFormat="1" x14ac:dyDescent="0.4">
      <c r="A62" s="15">
        <v>60</v>
      </c>
      <c r="B62" s="9">
        <v>71</v>
      </c>
      <c r="C62" s="7" t="s">
        <v>3</v>
      </c>
      <c r="D62" s="8">
        <v>151.19999999999999</v>
      </c>
      <c r="E62" s="8">
        <v>82.5</v>
      </c>
      <c r="F62" s="8">
        <f t="shared" si="1"/>
        <v>36.086965650457721</v>
      </c>
      <c r="G62" s="8">
        <v>178.9</v>
      </c>
      <c r="H62" s="8">
        <v>27.59</v>
      </c>
      <c r="I62" s="8">
        <v>699.5</v>
      </c>
      <c r="J62" s="8">
        <v>383.6</v>
      </c>
      <c r="K62" s="8">
        <v>311.07</v>
      </c>
      <c r="L62" s="8">
        <v>132.1</v>
      </c>
      <c r="M62" s="8">
        <v>5.0999999999999996</v>
      </c>
      <c r="N62" s="29">
        <v>88</v>
      </c>
      <c r="O62" s="29">
        <v>88</v>
      </c>
      <c r="P62" s="29">
        <v>1</v>
      </c>
      <c r="Q62" s="29">
        <v>4</v>
      </c>
      <c r="R62" s="8">
        <v>-2.4</v>
      </c>
      <c r="S62" s="8">
        <v>-2.8</v>
      </c>
      <c r="T62" s="8">
        <v>170.1</v>
      </c>
      <c r="U62" s="8">
        <v>9.7200000000000006</v>
      </c>
      <c r="V62" s="8">
        <v>9</v>
      </c>
      <c r="W62" s="8">
        <v>-3.2</v>
      </c>
      <c r="X62" s="31">
        <v>94</v>
      </c>
    </row>
    <row r="63" spans="1:24" s="3" customFormat="1" x14ac:dyDescent="0.4">
      <c r="A63" s="15">
        <v>61</v>
      </c>
      <c r="B63" s="9">
        <v>71</v>
      </c>
      <c r="C63" s="7" t="s">
        <v>3</v>
      </c>
      <c r="D63" s="8">
        <v>155</v>
      </c>
      <c r="E63" s="8">
        <v>57.5</v>
      </c>
      <c r="F63" s="8">
        <f t="shared" si="1"/>
        <v>23.933402705515089</v>
      </c>
      <c r="G63" s="8">
        <v>177.4</v>
      </c>
      <c r="H63" s="8">
        <v>28.98</v>
      </c>
      <c r="I63" s="8">
        <v>709.32</v>
      </c>
      <c r="J63" s="8">
        <v>380.79</v>
      </c>
      <c r="K63" s="8">
        <v>321.82</v>
      </c>
      <c r="L63" s="8">
        <v>124.7</v>
      </c>
      <c r="M63" s="8">
        <v>5.0999999999999996</v>
      </c>
      <c r="N63" s="29">
        <v>91</v>
      </c>
      <c r="O63" s="29">
        <v>85</v>
      </c>
      <c r="P63" s="29">
        <v>1</v>
      </c>
      <c r="Q63" s="29">
        <v>5</v>
      </c>
      <c r="R63" s="8">
        <v>0</v>
      </c>
      <c r="S63" s="8">
        <v>0</v>
      </c>
      <c r="T63" s="8">
        <v>168.9</v>
      </c>
      <c r="U63" s="8">
        <v>10.51</v>
      </c>
      <c r="V63" s="8">
        <v>9</v>
      </c>
      <c r="W63" s="8">
        <v>-3</v>
      </c>
      <c r="X63" s="31">
        <v>94</v>
      </c>
    </row>
    <row r="64" spans="1:24" s="3" customFormat="1" x14ac:dyDescent="0.4">
      <c r="A64" s="15">
        <v>62</v>
      </c>
      <c r="B64" s="9">
        <v>72</v>
      </c>
      <c r="C64" s="7" t="s">
        <v>3</v>
      </c>
      <c r="D64" s="8">
        <v>152.5</v>
      </c>
      <c r="E64" s="8">
        <v>49</v>
      </c>
      <c r="F64" s="8">
        <f t="shared" si="1"/>
        <v>21.069604944907283</v>
      </c>
      <c r="G64" s="8">
        <v>179.1</v>
      </c>
      <c r="H64" s="8">
        <v>28</v>
      </c>
      <c r="I64" s="8">
        <v>738.2</v>
      </c>
      <c r="J64" s="8">
        <v>414.79</v>
      </c>
      <c r="K64" s="8">
        <v>318.20999999999998</v>
      </c>
      <c r="L64" s="8">
        <v>133.69999999999999</v>
      </c>
      <c r="M64" s="8">
        <v>4.8</v>
      </c>
      <c r="N64" s="29">
        <v>90</v>
      </c>
      <c r="O64" s="29">
        <v>88</v>
      </c>
      <c r="P64" s="29">
        <v>3</v>
      </c>
      <c r="Q64" s="29">
        <v>2</v>
      </c>
      <c r="R64" s="8">
        <v>2.7</v>
      </c>
      <c r="S64" s="8">
        <v>-1.4</v>
      </c>
      <c r="T64" s="8">
        <v>170.8</v>
      </c>
      <c r="U64" s="8">
        <v>9.8800000000000008</v>
      </c>
      <c r="V64" s="8">
        <v>8.8000000000000007</v>
      </c>
      <c r="W64" s="8">
        <v>-3</v>
      </c>
      <c r="X64" s="31">
        <v>94</v>
      </c>
    </row>
    <row r="65" spans="1:24" s="3" customFormat="1" x14ac:dyDescent="0.4">
      <c r="A65" s="15">
        <v>63</v>
      </c>
      <c r="B65" s="9">
        <v>72</v>
      </c>
      <c r="C65" s="7" t="s">
        <v>3</v>
      </c>
      <c r="D65" s="8">
        <v>149</v>
      </c>
      <c r="E65" s="8">
        <v>68</v>
      </c>
      <c r="F65" s="8">
        <f t="shared" si="1"/>
        <v>30.629250934642585</v>
      </c>
      <c r="G65" s="8">
        <v>187.3</v>
      </c>
      <c r="H65" s="8">
        <v>-3.24</v>
      </c>
      <c r="I65" s="8">
        <v>727.34</v>
      </c>
      <c r="J65" s="8">
        <v>405.33</v>
      </c>
      <c r="K65" s="8">
        <v>317.87</v>
      </c>
      <c r="L65" s="8">
        <v>126.7</v>
      </c>
      <c r="M65" s="8">
        <v>12.9</v>
      </c>
      <c r="N65" s="29">
        <v>96</v>
      </c>
      <c r="O65" s="29">
        <v>84</v>
      </c>
      <c r="P65" s="29">
        <v>1</v>
      </c>
      <c r="Q65" s="29">
        <v>2</v>
      </c>
      <c r="R65" s="8">
        <v>8.5</v>
      </c>
      <c r="S65" s="8">
        <v>0.6</v>
      </c>
      <c r="T65" s="8">
        <v>171</v>
      </c>
      <c r="U65" s="8">
        <v>18.309999999999999</v>
      </c>
      <c r="V65" s="8">
        <v>16.3</v>
      </c>
      <c r="W65" s="8">
        <v>-2.4</v>
      </c>
      <c r="X65" s="31">
        <v>99</v>
      </c>
    </row>
    <row r="66" spans="1:24" s="3" customFormat="1" x14ac:dyDescent="0.4">
      <c r="A66" s="15">
        <v>64</v>
      </c>
      <c r="B66" s="9">
        <v>73</v>
      </c>
      <c r="C66" s="7" t="s">
        <v>3</v>
      </c>
      <c r="D66" s="8">
        <v>147.19999999999999</v>
      </c>
      <c r="E66" s="8">
        <v>43.8</v>
      </c>
      <c r="F66" s="8">
        <f t="shared" si="1"/>
        <v>20.214289933837435</v>
      </c>
      <c r="G66" s="8">
        <v>185.5</v>
      </c>
      <c r="H66" s="8">
        <v>-2.79</v>
      </c>
      <c r="I66" s="8">
        <v>690.83</v>
      </c>
      <c r="J66" s="8">
        <v>381.34</v>
      </c>
      <c r="K66" s="8">
        <v>306.86</v>
      </c>
      <c r="L66" s="8">
        <v>131.6</v>
      </c>
      <c r="M66" s="8">
        <v>11.9</v>
      </c>
      <c r="N66" s="29">
        <v>92</v>
      </c>
      <c r="O66" s="29">
        <v>82</v>
      </c>
      <c r="P66" s="29">
        <v>1</v>
      </c>
      <c r="Q66" s="29">
        <v>3</v>
      </c>
      <c r="R66" s="8">
        <v>4.9000000000000004</v>
      </c>
      <c r="S66" s="8">
        <v>0.2</v>
      </c>
      <c r="T66" s="8">
        <v>170.2</v>
      </c>
      <c r="U66" s="8">
        <v>15.22</v>
      </c>
      <c r="V66" s="8">
        <v>14.9</v>
      </c>
      <c r="W66" s="8">
        <v>-2.4</v>
      </c>
      <c r="X66" s="31">
        <v>99</v>
      </c>
    </row>
    <row r="67" spans="1:24" s="3" customFormat="1" x14ac:dyDescent="0.4">
      <c r="A67" s="15">
        <v>65</v>
      </c>
      <c r="B67" s="9">
        <v>73</v>
      </c>
      <c r="C67" s="7" t="s">
        <v>3</v>
      </c>
      <c r="D67" s="8">
        <v>151</v>
      </c>
      <c r="E67" s="8">
        <v>46.3</v>
      </c>
      <c r="F67" s="8">
        <f t="shared" si="1"/>
        <v>20.306126924257708</v>
      </c>
      <c r="G67" s="8">
        <v>180.2</v>
      </c>
      <c r="H67" s="8">
        <v>25.65</v>
      </c>
      <c r="I67" s="8">
        <v>695.29</v>
      </c>
      <c r="J67" s="8">
        <v>386.43</v>
      </c>
      <c r="K67" s="8">
        <v>306.04000000000002</v>
      </c>
      <c r="L67" s="8">
        <v>137.1</v>
      </c>
      <c r="M67" s="8">
        <v>6.3</v>
      </c>
      <c r="N67" s="29">
        <v>89</v>
      </c>
      <c r="O67" s="29">
        <v>85</v>
      </c>
      <c r="P67" s="29">
        <v>4</v>
      </c>
      <c r="Q67" s="29">
        <v>2</v>
      </c>
      <c r="R67" s="8">
        <v>-7.2</v>
      </c>
      <c r="S67" s="8">
        <v>0</v>
      </c>
      <c r="T67" s="8">
        <v>170.6</v>
      </c>
      <c r="U67" s="8">
        <v>11.3</v>
      </c>
      <c r="V67" s="8">
        <v>9.6999999999999993</v>
      </c>
      <c r="W67" s="8">
        <v>-2.5</v>
      </c>
      <c r="X67" s="31">
        <v>94</v>
      </c>
    </row>
    <row r="68" spans="1:24" s="3" customFormat="1" x14ac:dyDescent="0.4">
      <c r="A68" s="15">
        <v>66</v>
      </c>
      <c r="B68" s="9">
        <v>74</v>
      </c>
      <c r="C68" s="7" t="s">
        <v>3</v>
      </c>
      <c r="D68" s="8">
        <v>147.19999999999999</v>
      </c>
      <c r="E68" s="8">
        <v>43.8</v>
      </c>
      <c r="F68" s="8">
        <f t="shared" si="1"/>
        <v>20.214289933837435</v>
      </c>
      <c r="G68" s="8">
        <v>186.3</v>
      </c>
      <c r="H68" s="8">
        <v>-6.06</v>
      </c>
      <c r="I68" s="8">
        <v>710.19</v>
      </c>
      <c r="J68" s="8">
        <v>399.16</v>
      </c>
      <c r="K68" s="8">
        <v>309.33</v>
      </c>
      <c r="L68" s="8">
        <v>130.30000000000001</v>
      </c>
      <c r="M68" s="8">
        <v>12.6</v>
      </c>
      <c r="N68" s="29">
        <v>90</v>
      </c>
      <c r="O68" s="29">
        <v>84</v>
      </c>
      <c r="P68" s="29">
        <v>1</v>
      </c>
      <c r="Q68" s="29">
        <v>0</v>
      </c>
      <c r="R68" s="8">
        <v>1.8</v>
      </c>
      <c r="S68" s="8">
        <v>-0.4</v>
      </c>
      <c r="T68" s="8">
        <v>169.7</v>
      </c>
      <c r="U68" s="8">
        <v>16.16</v>
      </c>
      <c r="V68" s="8">
        <v>16.899999999999999</v>
      </c>
      <c r="W68" s="8">
        <v>-2.5</v>
      </c>
      <c r="X68" s="31">
        <v>100</v>
      </c>
    </row>
    <row r="69" spans="1:24" s="3" customFormat="1" x14ac:dyDescent="0.4">
      <c r="A69" s="15">
        <v>67</v>
      </c>
      <c r="B69" s="9">
        <v>74</v>
      </c>
      <c r="C69" s="7" t="s">
        <v>3</v>
      </c>
      <c r="D69" s="8">
        <v>157.1</v>
      </c>
      <c r="E69" s="8">
        <v>44.7</v>
      </c>
      <c r="F69" s="8">
        <f t="shared" si="1"/>
        <v>18.111530562093581</v>
      </c>
      <c r="G69" s="8">
        <v>180.9</v>
      </c>
      <c r="H69" s="8">
        <v>19.53</v>
      </c>
      <c r="I69" s="8">
        <v>737.72</v>
      </c>
      <c r="J69" s="8">
        <v>397.93</v>
      </c>
      <c r="K69" s="8">
        <v>335.82</v>
      </c>
      <c r="L69" s="8">
        <v>128.19999999999999</v>
      </c>
      <c r="M69" s="8">
        <v>6.7</v>
      </c>
      <c r="N69" s="29">
        <v>90</v>
      </c>
      <c r="O69" s="29">
        <v>85</v>
      </c>
      <c r="P69" s="29">
        <v>3</v>
      </c>
      <c r="Q69" s="29">
        <v>1</v>
      </c>
      <c r="R69" s="8">
        <v>-0.3</v>
      </c>
      <c r="S69" s="8">
        <v>0.7</v>
      </c>
      <c r="T69" s="8">
        <v>170.1</v>
      </c>
      <c r="U69" s="8">
        <v>11.94</v>
      </c>
      <c r="V69" s="8">
        <v>11.4</v>
      </c>
      <c r="W69" s="8">
        <v>-3.1</v>
      </c>
      <c r="X69" s="31">
        <v>94</v>
      </c>
    </row>
    <row r="70" spans="1:24" s="3" customFormat="1" x14ac:dyDescent="0.4">
      <c r="A70" s="15">
        <v>68</v>
      </c>
      <c r="B70" s="6">
        <v>75</v>
      </c>
      <c r="C70" s="7" t="s">
        <v>3</v>
      </c>
      <c r="D70" s="8">
        <v>164.5</v>
      </c>
      <c r="E70" s="8">
        <v>65.2</v>
      </c>
      <c r="F70" s="8">
        <f t="shared" si="1"/>
        <v>24.094381980949915</v>
      </c>
      <c r="G70" s="8">
        <v>177.3</v>
      </c>
      <c r="H70" s="8">
        <v>31.81</v>
      </c>
      <c r="I70" s="8">
        <v>748.46</v>
      </c>
      <c r="J70" s="8">
        <v>412.46</v>
      </c>
      <c r="K70" s="8">
        <v>330.5</v>
      </c>
      <c r="L70" s="8">
        <v>111.2</v>
      </c>
      <c r="M70" s="8">
        <v>3.4</v>
      </c>
      <c r="N70" s="29">
        <v>88</v>
      </c>
      <c r="O70" s="29">
        <v>85</v>
      </c>
      <c r="P70" s="29">
        <v>3</v>
      </c>
      <c r="Q70" s="29">
        <v>0</v>
      </c>
      <c r="R70" s="8">
        <v>-0.4</v>
      </c>
      <c r="S70" s="8">
        <v>0</v>
      </c>
      <c r="T70" s="8">
        <v>169.8</v>
      </c>
      <c r="U70" s="8">
        <v>8.83</v>
      </c>
      <c r="V70" s="8">
        <v>7.3</v>
      </c>
      <c r="W70" s="8">
        <v>-3.4</v>
      </c>
      <c r="X70" s="31">
        <v>94</v>
      </c>
    </row>
    <row r="71" spans="1:24" s="3" customFormat="1" x14ac:dyDescent="0.4">
      <c r="A71" s="15">
        <v>69</v>
      </c>
      <c r="B71" s="6">
        <v>75</v>
      </c>
      <c r="C71" s="7" t="s">
        <v>3</v>
      </c>
      <c r="D71" s="8">
        <v>148.19999999999999</v>
      </c>
      <c r="E71" s="8">
        <v>67.900000000000006</v>
      </c>
      <c r="F71" s="8">
        <f t="shared" si="1"/>
        <v>30.915293007771172</v>
      </c>
      <c r="G71" s="8">
        <v>184.6</v>
      </c>
      <c r="H71" s="8">
        <v>9.07</v>
      </c>
      <c r="I71" s="8">
        <v>715.91</v>
      </c>
      <c r="J71" s="8">
        <v>389.83</v>
      </c>
      <c r="K71" s="8">
        <v>321.5</v>
      </c>
      <c r="L71" s="8">
        <v>132.19999999999999</v>
      </c>
      <c r="M71" s="8">
        <v>9.9</v>
      </c>
      <c r="N71" s="29">
        <v>92</v>
      </c>
      <c r="O71" s="29">
        <v>85</v>
      </c>
      <c r="P71" s="29">
        <v>4</v>
      </c>
      <c r="Q71" s="29">
        <v>7</v>
      </c>
      <c r="R71" s="8">
        <v>9</v>
      </c>
      <c r="S71" s="8">
        <v>3.4</v>
      </c>
      <c r="T71" s="8">
        <v>171.2</v>
      </c>
      <c r="U71" s="8">
        <v>15.08</v>
      </c>
      <c r="V71" s="8">
        <v>14.1</v>
      </c>
      <c r="W71" s="8">
        <v>-2.4</v>
      </c>
      <c r="X71" s="31">
        <v>97</v>
      </c>
    </row>
    <row r="72" spans="1:24" s="3" customFormat="1" x14ac:dyDescent="0.4">
      <c r="A72" s="15">
        <v>70</v>
      </c>
      <c r="B72" s="9">
        <v>75</v>
      </c>
      <c r="C72" s="7" t="s">
        <v>3</v>
      </c>
      <c r="D72" s="8">
        <v>152.19999999999999</v>
      </c>
      <c r="E72" s="8">
        <v>45.4</v>
      </c>
      <c r="F72" s="8">
        <f t="shared" si="1"/>
        <v>19.598667635951728</v>
      </c>
      <c r="G72" s="8">
        <v>183.9</v>
      </c>
      <c r="H72" s="8">
        <v>5.8</v>
      </c>
      <c r="I72" s="8">
        <v>731.86</v>
      </c>
      <c r="J72" s="8">
        <v>389.97</v>
      </c>
      <c r="K72" s="8">
        <v>337.16</v>
      </c>
      <c r="L72" s="8">
        <v>131.9</v>
      </c>
      <c r="M72" s="8">
        <v>9.5</v>
      </c>
      <c r="N72" s="29">
        <v>90</v>
      </c>
      <c r="O72" s="29">
        <v>83</v>
      </c>
      <c r="P72" s="29">
        <v>4</v>
      </c>
      <c r="Q72" s="29">
        <v>1</v>
      </c>
      <c r="R72" s="8">
        <v>0.6</v>
      </c>
      <c r="S72" s="8">
        <v>-0.7</v>
      </c>
      <c r="T72" s="8">
        <v>170.6</v>
      </c>
      <c r="U72" s="8">
        <v>13.92</v>
      </c>
      <c r="V72" s="8">
        <v>13.5</v>
      </c>
      <c r="W72" s="8">
        <v>-2.8</v>
      </c>
      <c r="X72" s="31">
        <v>96</v>
      </c>
    </row>
    <row r="73" spans="1:24" s="3" customFormat="1" x14ac:dyDescent="0.4">
      <c r="A73" s="15">
        <v>71</v>
      </c>
      <c r="B73" s="9">
        <v>75</v>
      </c>
      <c r="C73" s="7" t="s">
        <v>3</v>
      </c>
      <c r="D73" s="8">
        <v>154</v>
      </c>
      <c r="E73" s="8">
        <v>60.1</v>
      </c>
      <c r="F73" s="8">
        <f t="shared" si="1"/>
        <v>25.341541575307808</v>
      </c>
      <c r="G73" s="8">
        <v>176.1</v>
      </c>
      <c r="H73" s="8">
        <v>41.83</v>
      </c>
      <c r="I73" s="8">
        <v>723.57</v>
      </c>
      <c r="J73" s="8">
        <v>397.64</v>
      </c>
      <c r="K73" s="8">
        <v>320.12</v>
      </c>
      <c r="L73" s="8">
        <v>136.5</v>
      </c>
      <c r="M73" s="8">
        <v>1.9</v>
      </c>
      <c r="N73" s="29">
        <v>88</v>
      </c>
      <c r="O73" s="29">
        <v>89</v>
      </c>
      <c r="P73" s="29">
        <v>1</v>
      </c>
      <c r="Q73" s="29">
        <v>0</v>
      </c>
      <c r="R73" s="8">
        <v>-1.4</v>
      </c>
      <c r="S73" s="8">
        <v>0</v>
      </c>
      <c r="T73" s="8">
        <v>170.8</v>
      </c>
      <c r="U73" s="8">
        <v>6.89</v>
      </c>
      <c r="V73" s="8">
        <v>5.8</v>
      </c>
      <c r="W73" s="8">
        <v>-3.1</v>
      </c>
      <c r="X73" s="31">
        <v>95</v>
      </c>
    </row>
    <row r="74" spans="1:24" s="3" customFormat="1" x14ac:dyDescent="0.4">
      <c r="A74" s="15">
        <v>72</v>
      </c>
      <c r="B74" s="9">
        <v>75</v>
      </c>
      <c r="C74" s="7" t="s">
        <v>3</v>
      </c>
      <c r="D74" s="8">
        <v>155.19999999999999</v>
      </c>
      <c r="E74" s="8">
        <v>42.6</v>
      </c>
      <c r="F74" s="8">
        <f t="shared" si="1"/>
        <v>17.685859283664577</v>
      </c>
      <c r="G74" s="8">
        <v>174.1</v>
      </c>
      <c r="H74" s="8">
        <v>43.93</v>
      </c>
      <c r="I74" s="8">
        <v>788.52</v>
      </c>
      <c r="J74" s="8">
        <v>424.15</v>
      </c>
      <c r="K74" s="8">
        <v>356.83</v>
      </c>
      <c r="L74" s="8">
        <v>122</v>
      </c>
      <c r="M74" s="8">
        <v>0.6</v>
      </c>
      <c r="N74" s="29">
        <v>86</v>
      </c>
      <c r="O74" s="29">
        <v>88</v>
      </c>
      <c r="P74" s="29">
        <v>1</v>
      </c>
      <c r="Q74" s="29">
        <v>1</v>
      </c>
      <c r="R74" s="8">
        <v>0.5</v>
      </c>
      <c r="S74" s="8">
        <v>-4.5999999999999996</v>
      </c>
      <c r="T74" s="8">
        <v>169.5</v>
      </c>
      <c r="U74" s="8">
        <v>5.03</v>
      </c>
      <c r="V74" s="8">
        <v>5.2</v>
      </c>
      <c r="W74" s="8">
        <v>-3.3</v>
      </c>
      <c r="X74" s="31">
        <v>89</v>
      </c>
    </row>
    <row r="75" spans="1:24" s="3" customFormat="1" x14ac:dyDescent="0.4">
      <c r="A75" s="15">
        <v>73</v>
      </c>
      <c r="B75" s="9">
        <v>76</v>
      </c>
      <c r="C75" s="7" t="s">
        <v>3</v>
      </c>
      <c r="D75" s="8">
        <v>148</v>
      </c>
      <c r="E75" s="8">
        <v>55</v>
      </c>
      <c r="F75" s="8">
        <f t="shared" si="1"/>
        <v>25.109569028487947</v>
      </c>
      <c r="G75" s="8">
        <v>178.1</v>
      </c>
      <c r="H75" s="8">
        <v>28.37</v>
      </c>
      <c r="I75" s="8">
        <v>695.37</v>
      </c>
      <c r="J75" s="8">
        <v>379.8</v>
      </c>
      <c r="K75" s="8">
        <v>313.17</v>
      </c>
      <c r="L75" s="8">
        <v>121.3</v>
      </c>
      <c r="M75" s="8">
        <v>4.7</v>
      </c>
      <c r="N75" s="29">
        <v>86</v>
      </c>
      <c r="O75" s="29">
        <v>87</v>
      </c>
      <c r="P75" s="29">
        <v>5</v>
      </c>
      <c r="Q75" s="29">
        <v>4</v>
      </c>
      <c r="R75" s="8">
        <v>2.2000000000000002</v>
      </c>
      <c r="S75" s="8">
        <v>2.7</v>
      </c>
      <c r="T75" s="8">
        <v>169.4</v>
      </c>
      <c r="U75" s="8">
        <v>9.44</v>
      </c>
      <c r="V75" s="8">
        <v>8.9</v>
      </c>
      <c r="W75" s="8">
        <v>-3.3</v>
      </c>
      <c r="X75" s="31">
        <v>91</v>
      </c>
    </row>
    <row r="76" spans="1:24" s="3" customFormat="1" x14ac:dyDescent="0.4">
      <c r="A76" s="15">
        <v>74</v>
      </c>
      <c r="B76" s="9">
        <v>76</v>
      </c>
      <c r="C76" s="7" t="s">
        <v>3</v>
      </c>
      <c r="D76" s="8">
        <v>152.80000000000001</v>
      </c>
      <c r="E76" s="8">
        <v>57.9</v>
      </c>
      <c r="F76" s="8">
        <f t="shared" si="1"/>
        <v>24.79886790384035</v>
      </c>
      <c r="G76" s="8">
        <v>178.6</v>
      </c>
      <c r="H76" s="8">
        <v>25.54</v>
      </c>
      <c r="I76" s="8">
        <v>766.66</v>
      </c>
      <c r="J76" s="8">
        <v>415.66</v>
      </c>
      <c r="K76" s="8">
        <v>346.73</v>
      </c>
      <c r="L76" s="8">
        <v>124.9</v>
      </c>
      <c r="M76" s="8">
        <v>5.0999999999999996</v>
      </c>
      <c r="N76" s="29">
        <v>91</v>
      </c>
      <c r="O76" s="29">
        <v>85</v>
      </c>
      <c r="P76" s="29">
        <v>3</v>
      </c>
      <c r="Q76" s="29">
        <v>1</v>
      </c>
      <c r="R76" s="8">
        <v>-1.6</v>
      </c>
      <c r="S76" s="8">
        <v>-2.9</v>
      </c>
      <c r="T76" s="8">
        <v>169.5</v>
      </c>
      <c r="U76" s="8">
        <v>10.33</v>
      </c>
      <c r="V76" s="8">
        <v>9.1</v>
      </c>
      <c r="W76" s="8">
        <v>-3.3</v>
      </c>
      <c r="X76" s="31">
        <v>94</v>
      </c>
    </row>
    <row r="77" spans="1:24" s="3" customFormat="1" x14ac:dyDescent="0.4">
      <c r="A77" s="15">
        <v>75</v>
      </c>
      <c r="B77" s="9">
        <v>76</v>
      </c>
      <c r="C77" s="7" t="s">
        <v>3</v>
      </c>
      <c r="D77" s="8">
        <v>144</v>
      </c>
      <c r="E77" s="8">
        <v>51.5</v>
      </c>
      <c r="F77" s="8">
        <f t="shared" si="1"/>
        <v>24.836033950617281</v>
      </c>
      <c r="G77" s="8">
        <v>182.2</v>
      </c>
      <c r="H77" s="8">
        <v>9.98</v>
      </c>
      <c r="I77" s="8">
        <v>688.67</v>
      </c>
      <c r="J77" s="8">
        <v>370.45</v>
      </c>
      <c r="K77" s="8">
        <v>317.16000000000003</v>
      </c>
      <c r="L77" s="8">
        <v>125.7</v>
      </c>
      <c r="M77" s="8">
        <v>9</v>
      </c>
      <c r="N77" s="29">
        <v>93</v>
      </c>
      <c r="O77" s="29">
        <v>86</v>
      </c>
      <c r="P77" s="29">
        <v>4</v>
      </c>
      <c r="Q77" s="29">
        <v>2</v>
      </c>
      <c r="R77" s="8">
        <v>-1</v>
      </c>
      <c r="S77" s="8">
        <v>-0.8</v>
      </c>
      <c r="T77" s="8">
        <v>169.5</v>
      </c>
      <c r="U77" s="8">
        <v>12.03</v>
      </c>
      <c r="V77" s="8">
        <v>12.2</v>
      </c>
      <c r="W77" s="8">
        <v>-2.7</v>
      </c>
      <c r="X77" s="31">
        <v>97</v>
      </c>
    </row>
    <row r="78" spans="1:24" s="3" customFormat="1" x14ac:dyDescent="0.4">
      <c r="A78" s="15">
        <v>76</v>
      </c>
      <c r="B78" s="9">
        <v>77</v>
      </c>
      <c r="C78" s="7" t="s">
        <v>3</v>
      </c>
      <c r="D78" s="8">
        <v>154.9</v>
      </c>
      <c r="E78" s="8">
        <v>56.4</v>
      </c>
      <c r="F78" s="8">
        <f t="shared" si="1"/>
        <v>23.505866672557023</v>
      </c>
      <c r="G78" s="8">
        <v>184.8</v>
      </c>
      <c r="H78" s="8">
        <v>1.66</v>
      </c>
      <c r="I78" s="8">
        <v>729.91</v>
      </c>
      <c r="J78" s="8">
        <v>403.87</v>
      </c>
      <c r="K78" s="8">
        <v>323.83</v>
      </c>
      <c r="L78" s="8">
        <v>130.80000000000001</v>
      </c>
      <c r="M78" s="8">
        <v>10.8</v>
      </c>
      <c r="N78" s="29">
        <v>93</v>
      </c>
      <c r="O78" s="29">
        <v>83</v>
      </c>
      <c r="P78" s="29">
        <v>3</v>
      </c>
      <c r="Q78" s="29">
        <v>5</v>
      </c>
      <c r="R78" s="8">
        <v>3</v>
      </c>
      <c r="S78" s="8">
        <v>0.9</v>
      </c>
      <c r="T78" s="8">
        <v>170</v>
      </c>
      <c r="U78" s="8">
        <v>15.7</v>
      </c>
      <c r="V78" s="8">
        <v>15</v>
      </c>
      <c r="W78" s="8">
        <v>-2.6</v>
      </c>
      <c r="X78" s="31">
        <v>96</v>
      </c>
    </row>
    <row r="79" spans="1:24" s="3" customFormat="1" x14ac:dyDescent="0.4">
      <c r="A79" s="15">
        <v>77</v>
      </c>
      <c r="B79" s="9">
        <v>77</v>
      </c>
      <c r="C79" s="7" t="s">
        <v>3</v>
      </c>
      <c r="D79" s="8">
        <v>153.1</v>
      </c>
      <c r="E79" s="8">
        <v>55.2</v>
      </c>
      <c r="F79" s="8">
        <f t="shared" si="1"/>
        <v>23.549879882813752</v>
      </c>
      <c r="G79" s="8">
        <v>185.7</v>
      </c>
      <c r="H79" s="8">
        <v>0.65</v>
      </c>
      <c r="I79" s="8">
        <v>745.92</v>
      </c>
      <c r="J79" s="8">
        <v>391.43</v>
      </c>
      <c r="K79" s="8">
        <v>350.38</v>
      </c>
      <c r="L79" s="8">
        <v>128.4</v>
      </c>
      <c r="M79" s="8">
        <v>11.4</v>
      </c>
      <c r="N79" s="29">
        <v>90</v>
      </c>
      <c r="O79" s="29">
        <v>82</v>
      </c>
      <c r="P79" s="29">
        <v>3</v>
      </c>
      <c r="Q79" s="29">
        <v>2</v>
      </c>
      <c r="R79" s="8">
        <v>7.7</v>
      </c>
      <c r="S79" s="8">
        <v>0</v>
      </c>
      <c r="T79" s="8">
        <v>170.5</v>
      </c>
      <c r="U79" s="8">
        <v>16.46</v>
      </c>
      <c r="V79" s="8">
        <v>15.5</v>
      </c>
      <c r="W79" s="8">
        <v>-2.6</v>
      </c>
      <c r="X79" s="31">
        <v>95</v>
      </c>
    </row>
    <row r="80" spans="1:24" s="3" customFormat="1" x14ac:dyDescent="0.4">
      <c r="A80" s="15">
        <v>78</v>
      </c>
      <c r="B80" s="9">
        <v>77</v>
      </c>
      <c r="C80" s="7" t="s">
        <v>3</v>
      </c>
      <c r="D80" s="8">
        <v>152</v>
      </c>
      <c r="E80" s="8">
        <v>53</v>
      </c>
      <c r="F80" s="8">
        <f t="shared" si="1"/>
        <v>22.939750692520775</v>
      </c>
      <c r="G80" s="8">
        <v>186.5</v>
      </c>
      <c r="H80" s="8">
        <v>-1.22</v>
      </c>
      <c r="I80" s="8">
        <v>743.91</v>
      </c>
      <c r="J80" s="8">
        <v>412.21</v>
      </c>
      <c r="K80" s="8">
        <v>329.75</v>
      </c>
      <c r="L80" s="8">
        <v>129.6</v>
      </c>
      <c r="M80" s="8">
        <v>12.4</v>
      </c>
      <c r="N80" s="29">
        <v>94</v>
      </c>
      <c r="O80" s="29">
        <v>86</v>
      </c>
      <c r="P80" s="29">
        <v>6</v>
      </c>
      <c r="Q80" s="29">
        <v>0</v>
      </c>
      <c r="R80" s="8">
        <v>5.8</v>
      </c>
      <c r="S80" s="8">
        <v>2</v>
      </c>
      <c r="T80" s="8">
        <v>171.5</v>
      </c>
      <c r="U80" s="8">
        <v>16.07</v>
      </c>
      <c r="V80" s="8">
        <v>15.3</v>
      </c>
      <c r="W80" s="8">
        <v>-1.6</v>
      </c>
      <c r="X80" s="31">
        <v>96</v>
      </c>
    </row>
    <row r="81" spans="1:24" s="3" customFormat="1" x14ac:dyDescent="0.4">
      <c r="A81" s="15">
        <v>79</v>
      </c>
      <c r="B81" s="9">
        <v>77</v>
      </c>
      <c r="C81" s="7" t="s">
        <v>3</v>
      </c>
      <c r="D81" s="8">
        <v>150.5</v>
      </c>
      <c r="E81" s="8">
        <v>39.4</v>
      </c>
      <c r="F81" s="8">
        <f t="shared" si="1"/>
        <v>17.394951490601649</v>
      </c>
      <c r="G81" s="8">
        <v>182.1</v>
      </c>
      <c r="H81" s="8">
        <v>11.5</v>
      </c>
      <c r="I81" s="8">
        <v>733</v>
      </c>
      <c r="J81" s="8">
        <v>417</v>
      </c>
      <c r="K81" s="8">
        <v>305.2</v>
      </c>
      <c r="L81" s="8">
        <v>123.9</v>
      </c>
      <c r="M81" s="8">
        <v>8.9</v>
      </c>
      <c r="N81" s="29">
        <v>95</v>
      </c>
      <c r="O81" s="29">
        <v>88</v>
      </c>
      <c r="P81" s="29">
        <v>1</v>
      </c>
      <c r="Q81" s="29">
        <v>4</v>
      </c>
      <c r="R81" s="8">
        <v>-1.2</v>
      </c>
      <c r="S81" s="8">
        <v>-1.7</v>
      </c>
      <c r="T81" s="8">
        <v>169.1</v>
      </c>
      <c r="U81" s="8">
        <v>16.100000000000001</v>
      </c>
      <c r="V81" s="8">
        <v>14.4</v>
      </c>
      <c r="W81" s="8">
        <v>-2.5</v>
      </c>
      <c r="X81" s="31">
        <v>97</v>
      </c>
    </row>
    <row r="82" spans="1:24" s="3" customFormat="1" x14ac:dyDescent="0.4">
      <c r="A82" s="15">
        <v>80</v>
      </c>
      <c r="B82" s="9">
        <v>82</v>
      </c>
      <c r="C82" s="7" t="s">
        <v>3</v>
      </c>
      <c r="D82" s="8">
        <v>150.80000000000001</v>
      </c>
      <c r="E82" s="8">
        <v>55.3</v>
      </c>
      <c r="F82" s="8">
        <f t="shared" si="1"/>
        <v>24.317697303154173</v>
      </c>
      <c r="G82" s="8">
        <v>190.2</v>
      </c>
      <c r="H82" s="8">
        <v>-23.88</v>
      </c>
      <c r="I82" s="8">
        <v>745.85</v>
      </c>
      <c r="J82" s="8">
        <v>411.65</v>
      </c>
      <c r="K82" s="8">
        <v>335.2</v>
      </c>
      <c r="L82" s="8">
        <v>125.6</v>
      </c>
      <c r="M82" s="8">
        <v>17.3</v>
      </c>
      <c r="N82" s="29">
        <v>94</v>
      </c>
      <c r="O82" s="29">
        <v>80</v>
      </c>
      <c r="P82" s="29">
        <v>8</v>
      </c>
      <c r="Q82" s="29">
        <v>9</v>
      </c>
      <c r="R82" s="8">
        <v>2.5</v>
      </c>
      <c r="S82" s="8">
        <v>2.4</v>
      </c>
      <c r="T82" s="8">
        <v>169.1</v>
      </c>
      <c r="U82" s="8">
        <v>25.57</v>
      </c>
      <c r="V82" s="8">
        <v>21.4</v>
      </c>
      <c r="W82" s="8">
        <v>-2.1</v>
      </c>
      <c r="X82" s="31">
        <v>98</v>
      </c>
    </row>
    <row r="83" spans="1:24" s="3" customFormat="1" x14ac:dyDescent="0.4">
      <c r="A83" s="15">
        <v>81</v>
      </c>
      <c r="B83" s="9">
        <v>83</v>
      </c>
      <c r="C83" s="7" t="s">
        <v>3</v>
      </c>
      <c r="D83" s="8">
        <v>150</v>
      </c>
      <c r="E83" s="8">
        <v>49.6</v>
      </c>
      <c r="F83" s="8">
        <f t="shared" si="1"/>
        <v>22.044444444444444</v>
      </c>
      <c r="G83" s="8">
        <v>182.9</v>
      </c>
      <c r="H83" s="8">
        <v>5.95</v>
      </c>
      <c r="I83" s="8">
        <v>734.54</v>
      </c>
      <c r="J83" s="8">
        <v>398.59</v>
      </c>
      <c r="K83" s="8">
        <v>331.09</v>
      </c>
      <c r="L83" s="8">
        <v>124.8</v>
      </c>
      <c r="M83" s="8">
        <v>9.6999999999999993</v>
      </c>
      <c r="N83" s="29">
        <v>93</v>
      </c>
      <c r="O83" s="29">
        <v>84</v>
      </c>
      <c r="P83" s="29">
        <v>3</v>
      </c>
      <c r="Q83" s="29">
        <v>2</v>
      </c>
      <c r="R83" s="8">
        <v>-2.5</v>
      </c>
      <c r="S83" s="8">
        <v>-2.1</v>
      </c>
      <c r="T83" s="8">
        <v>169.7</v>
      </c>
      <c r="U83" s="8">
        <v>12.8</v>
      </c>
      <c r="V83" s="8">
        <v>12.7</v>
      </c>
      <c r="W83" s="8">
        <v>-2.6</v>
      </c>
      <c r="X83" s="31">
        <v>97</v>
      </c>
    </row>
    <row r="84" spans="1:24" s="3" customFormat="1" x14ac:dyDescent="0.4">
      <c r="A84" s="15">
        <v>82</v>
      </c>
      <c r="B84" s="9">
        <v>86</v>
      </c>
      <c r="C84" s="7" t="s">
        <v>3</v>
      </c>
      <c r="D84" s="8">
        <v>147</v>
      </c>
      <c r="E84" s="8">
        <v>57.3</v>
      </c>
      <c r="F84" s="8">
        <f t="shared" si="1"/>
        <v>26.516729140635846</v>
      </c>
      <c r="G84" s="8">
        <v>178.6</v>
      </c>
      <c r="H84" s="8">
        <v>28.67</v>
      </c>
      <c r="I84" s="8">
        <v>698.64</v>
      </c>
      <c r="J84" s="8">
        <v>380.28</v>
      </c>
      <c r="K84" s="8">
        <v>312.38</v>
      </c>
      <c r="L84" s="8">
        <v>122.7</v>
      </c>
      <c r="M84" s="8">
        <v>5.2</v>
      </c>
      <c r="N84" s="29">
        <v>93</v>
      </c>
      <c r="O84" s="29">
        <v>87</v>
      </c>
      <c r="P84" s="29">
        <v>3</v>
      </c>
      <c r="Q84" s="29">
        <v>5</v>
      </c>
      <c r="R84" s="8">
        <v>4</v>
      </c>
      <c r="S84" s="8">
        <v>-2.1</v>
      </c>
      <c r="T84" s="8">
        <v>169.7</v>
      </c>
      <c r="U84" s="8">
        <v>10.65</v>
      </c>
      <c r="V84" s="8">
        <v>9.8000000000000007</v>
      </c>
      <c r="W84" s="8">
        <v>-3.1</v>
      </c>
      <c r="X84" s="31">
        <v>95</v>
      </c>
    </row>
    <row r="86" spans="1:24" s="24" customFormat="1" ht="15" x14ac:dyDescent="0.4">
      <c r="A86" s="24" t="s">
        <v>18</v>
      </c>
      <c r="B86" s="25"/>
      <c r="C86" s="26"/>
      <c r="D86" s="26"/>
      <c r="E86" s="26"/>
      <c r="F86" s="26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27"/>
      <c r="S86" s="27"/>
      <c r="T86" s="27"/>
      <c r="U86" s="27"/>
      <c r="V86" s="27"/>
      <c r="W86" s="27"/>
      <c r="X86" s="27"/>
    </row>
    <row r="87" spans="1:24" s="5" customFormat="1" ht="14.25" x14ac:dyDescent="0.4">
      <c r="A87" s="5" t="s">
        <v>21</v>
      </c>
      <c r="B87" s="12"/>
      <c r="C87" s="13"/>
      <c r="D87" s="13"/>
      <c r="E87" s="13"/>
      <c r="F87" s="13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</row>
    <row r="88" spans="1:24" s="5" customFormat="1" ht="14.25" x14ac:dyDescent="0.4">
      <c r="B88" s="12"/>
      <c r="C88" s="13"/>
      <c r="D88" s="13"/>
      <c r="E88" s="13"/>
      <c r="F88" s="13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</row>
    <row r="89" spans="1:24" s="5" customFormat="1" ht="14.25" x14ac:dyDescent="0.4">
      <c r="A89" s="22" t="s">
        <v>23</v>
      </c>
      <c r="B89" s="23"/>
      <c r="C89" s="13"/>
      <c r="D89" s="13"/>
      <c r="E89" s="13"/>
      <c r="F89" s="13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</row>
    <row r="90" spans="1:24" x14ac:dyDescent="0.4">
      <c r="A90" s="22" t="s">
        <v>29</v>
      </c>
    </row>
  </sheetData>
  <mergeCells count="2">
    <mergeCell ref="T1:X1"/>
    <mergeCell ref="G1:S1"/>
  </mergeCells>
  <phoneticPr fontId="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guru</dc:creator>
  <cp:lastModifiedBy>小林 秀郎</cp:lastModifiedBy>
  <cp:lastPrinted>2016-10-12T08:16:14Z</cp:lastPrinted>
  <dcterms:created xsi:type="dcterms:W3CDTF">2016-04-20T01:27:40Z</dcterms:created>
  <dcterms:modified xsi:type="dcterms:W3CDTF">2022-07-14T11:59:00Z</dcterms:modified>
</cp:coreProperties>
</file>